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05" yWindow="-105" windowWidth="23250" windowHeight="12570"/>
  </bookViews>
  <sheets>
    <sheet name="R Model (1981-2015)" sheetId="1" r:id="rId1"/>
    <sheet name="R reconstruction (1680-2019)" sheetId="2" r:id="rId2"/>
    <sheet name="P fraction NCEP (1948-2019)" sheetId="5" r:id="rId3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2"/>
  <c r="I3" s="1"/>
  <c r="F4"/>
  <c r="I4" s="1"/>
  <c r="F5"/>
  <c r="I5" s="1"/>
  <c r="F6"/>
  <c r="I6" s="1"/>
  <c r="F7"/>
  <c r="I7" s="1"/>
  <c r="F8"/>
  <c r="I8" s="1"/>
  <c r="F9"/>
  <c r="I9" s="1"/>
  <c r="F10"/>
  <c r="I10" s="1"/>
  <c r="F11"/>
  <c r="I11" s="1"/>
  <c r="F12"/>
  <c r="I12" s="1"/>
  <c r="F13"/>
  <c r="I13" s="1"/>
  <c r="F14"/>
  <c r="I14" s="1"/>
  <c r="F15"/>
  <c r="I15" s="1"/>
  <c r="F16"/>
  <c r="I16" s="1"/>
  <c r="F17"/>
  <c r="I17" s="1"/>
  <c r="F18"/>
  <c r="I18" s="1"/>
  <c r="F19"/>
  <c r="I19" s="1"/>
  <c r="F20"/>
  <c r="I20" s="1"/>
  <c r="F21"/>
  <c r="I21" s="1"/>
  <c r="F22"/>
  <c r="I22" s="1"/>
  <c r="F23"/>
  <c r="I23" s="1"/>
  <c r="F24"/>
  <c r="I24" s="1"/>
  <c r="F25"/>
  <c r="I25" s="1"/>
  <c r="F26"/>
  <c r="I26" s="1"/>
  <c r="F27"/>
  <c r="I27" s="1"/>
  <c r="F28"/>
  <c r="I28" s="1"/>
  <c r="F29"/>
  <c r="I29" s="1"/>
  <c r="F30"/>
  <c r="I30" s="1"/>
  <c r="F31"/>
  <c r="I31" s="1"/>
  <c r="F32"/>
  <c r="I32" s="1"/>
  <c r="F33"/>
  <c r="I33" s="1"/>
  <c r="F34"/>
  <c r="I34" s="1"/>
  <c r="F35"/>
  <c r="I35" s="1"/>
  <c r="F36"/>
  <c r="I36" s="1"/>
  <c r="F37"/>
  <c r="I37" s="1"/>
  <c r="F38"/>
  <c r="I38" s="1"/>
  <c r="F39"/>
  <c r="I39" s="1"/>
  <c r="F40"/>
  <c r="I40" s="1"/>
  <c r="F41"/>
  <c r="I41" s="1"/>
  <c r="F42"/>
  <c r="I42" s="1"/>
  <c r="F43"/>
  <c r="I43" s="1"/>
  <c r="F44"/>
  <c r="I44" s="1"/>
  <c r="F45"/>
  <c r="I45" s="1"/>
  <c r="F46"/>
  <c r="I46" s="1"/>
  <c r="F47"/>
  <c r="I47" s="1"/>
  <c r="F48"/>
  <c r="I48" s="1"/>
  <c r="F49"/>
  <c r="I49" s="1"/>
  <c r="F50"/>
  <c r="I50" s="1"/>
  <c r="F51"/>
  <c r="I51" s="1"/>
  <c r="F52"/>
  <c r="I52" s="1"/>
  <c r="F53"/>
  <c r="I53" s="1"/>
  <c r="F54"/>
  <c r="I54" s="1"/>
  <c r="F55"/>
  <c r="I55" s="1"/>
  <c r="F56"/>
  <c r="I56" s="1"/>
  <c r="F57"/>
  <c r="I57" s="1"/>
  <c r="F58"/>
  <c r="I58" s="1"/>
  <c r="F59"/>
  <c r="I59" s="1"/>
  <c r="F60"/>
  <c r="I60" s="1"/>
  <c r="F61"/>
  <c r="I61" s="1"/>
  <c r="F62"/>
  <c r="I62" s="1"/>
  <c r="F63"/>
  <c r="I63" s="1"/>
  <c r="F64"/>
  <c r="I64" s="1"/>
  <c r="F65"/>
  <c r="I65" s="1"/>
  <c r="F66"/>
  <c r="I66" s="1"/>
  <c r="F67"/>
  <c r="I67" s="1"/>
  <c r="F68"/>
  <c r="I68" s="1"/>
  <c r="F69"/>
  <c r="I69" s="1"/>
  <c r="F70"/>
  <c r="I70" s="1"/>
  <c r="F71"/>
  <c r="I71" s="1"/>
  <c r="F72"/>
  <c r="I72" s="1"/>
  <c r="F73"/>
  <c r="I73" s="1"/>
  <c r="F74"/>
  <c r="I74" s="1"/>
  <c r="F75"/>
  <c r="I75" s="1"/>
  <c r="F76"/>
  <c r="I76" s="1"/>
  <c r="F77"/>
  <c r="I77" s="1"/>
  <c r="F78"/>
  <c r="I78" s="1"/>
  <c r="F79"/>
  <c r="I79" s="1"/>
  <c r="F80"/>
  <c r="I80" s="1"/>
  <c r="F81"/>
  <c r="I81" s="1"/>
  <c r="F82"/>
  <c r="I82" s="1"/>
  <c r="F83"/>
  <c r="I83" s="1"/>
  <c r="F84"/>
  <c r="I84" s="1"/>
  <c r="F85"/>
  <c r="I85" s="1"/>
  <c r="F86"/>
  <c r="I86" s="1"/>
  <c r="F87"/>
  <c r="I87" s="1"/>
  <c r="F88"/>
  <c r="I88" s="1"/>
  <c r="F89"/>
  <c r="I89" s="1"/>
  <c r="F90"/>
  <c r="I90" s="1"/>
  <c r="F91"/>
  <c r="I91" s="1"/>
  <c r="F92"/>
  <c r="I92" s="1"/>
  <c r="F93"/>
  <c r="I93" s="1"/>
  <c r="F94"/>
  <c r="I94" s="1"/>
  <c r="F95"/>
  <c r="I95" s="1"/>
  <c r="F96"/>
  <c r="I96" s="1"/>
  <c r="F97"/>
  <c r="I97" s="1"/>
  <c r="F98"/>
  <c r="I98" s="1"/>
  <c r="F99"/>
  <c r="I99" s="1"/>
  <c r="F100"/>
  <c r="I100" s="1"/>
  <c r="F101"/>
  <c r="I101" s="1"/>
  <c r="F102"/>
  <c r="I102" s="1"/>
  <c r="F103"/>
  <c r="I103" s="1"/>
  <c r="F104"/>
  <c r="I104" s="1"/>
  <c r="F105"/>
  <c r="I105" s="1"/>
  <c r="F106"/>
  <c r="I106" s="1"/>
  <c r="F107"/>
  <c r="I107" s="1"/>
  <c r="F108"/>
  <c r="I108" s="1"/>
  <c r="F109"/>
  <c r="I109" s="1"/>
  <c r="F110"/>
  <c r="I110" s="1"/>
  <c r="F111"/>
  <c r="I111" s="1"/>
  <c r="F112"/>
  <c r="I112" s="1"/>
  <c r="F113"/>
  <c r="I113" s="1"/>
  <c r="F114"/>
  <c r="I114" s="1"/>
  <c r="F115"/>
  <c r="I115" s="1"/>
  <c r="F116"/>
  <c r="I116" s="1"/>
  <c r="F117"/>
  <c r="I117" s="1"/>
  <c r="F118"/>
  <c r="I118" s="1"/>
  <c r="F119"/>
  <c r="I119" s="1"/>
  <c r="F120"/>
  <c r="I120" s="1"/>
  <c r="F121"/>
  <c r="I121" s="1"/>
  <c r="F122"/>
  <c r="I122" s="1"/>
  <c r="F123"/>
  <c r="I123" s="1"/>
  <c r="F124"/>
  <c r="I124" s="1"/>
  <c r="F125"/>
  <c r="I125" s="1"/>
  <c r="F126"/>
  <c r="I126" s="1"/>
  <c r="F127"/>
  <c r="I127" s="1"/>
  <c r="F128"/>
  <c r="I128" s="1"/>
  <c r="F129"/>
  <c r="I129" s="1"/>
  <c r="F130"/>
  <c r="I130" s="1"/>
  <c r="F131"/>
  <c r="I131" s="1"/>
  <c r="F132"/>
  <c r="I132" s="1"/>
  <c r="F133"/>
  <c r="I133" s="1"/>
  <c r="F134"/>
  <c r="I134" s="1"/>
  <c r="F135"/>
  <c r="I135" s="1"/>
  <c r="F136"/>
  <c r="I136" s="1"/>
  <c r="F137"/>
  <c r="I137" s="1"/>
  <c r="F138"/>
  <c r="I138" s="1"/>
  <c r="F139"/>
  <c r="I139" s="1"/>
  <c r="F140"/>
  <c r="I140" s="1"/>
  <c r="F141"/>
  <c r="I141" s="1"/>
  <c r="F142"/>
  <c r="I142" s="1"/>
  <c r="F143"/>
  <c r="I143" s="1"/>
  <c r="F144"/>
  <c r="I144" s="1"/>
  <c r="F145"/>
  <c r="I145" s="1"/>
  <c r="F146"/>
  <c r="I146" s="1"/>
  <c r="F147"/>
  <c r="I147" s="1"/>
  <c r="F148"/>
  <c r="I148" s="1"/>
  <c r="F149"/>
  <c r="I149" s="1"/>
  <c r="F150"/>
  <c r="I150" s="1"/>
  <c r="F151"/>
  <c r="I151" s="1"/>
  <c r="F152"/>
  <c r="I152" s="1"/>
  <c r="F153"/>
  <c r="I153" s="1"/>
  <c r="F154"/>
  <c r="I154" s="1"/>
  <c r="F155"/>
  <c r="I155" s="1"/>
  <c r="F156"/>
  <c r="I156" s="1"/>
  <c r="F157"/>
  <c r="I157" s="1"/>
  <c r="F158"/>
  <c r="I158" s="1"/>
  <c r="F159"/>
  <c r="I159" s="1"/>
  <c r="F160"/>
  <c r="I160" s="1"/>
  <c r="F161"/>
  <c r="I161" s="1"/>
  <c r="F162"/>
  <c r="I162" s="1"/>
  <c r="F163"/>
  <c r="I163" s="1"/>
  <c r="F164"/>
  <c r="I164" s="1"/>
  <c r="F165"/>
  <c r="I165" s="1"/>
  <c r="F166"/>
  <c r="I166" s="1"/>
  <c r="F167"/>
  <c r="I167" s="1"/>
  <c r="F168"/>
  <c r="I168" s="1"/>
  <c r="F169"/>
  <c r="I169" s="1"/>
  <c r="F170"/>
  <c r="I170" s="1"/>
  <c r="F171"/>
  <c r="I171" s="1"/>
  <c r="F172"/>
  <c r="I172" s="1"/>
  <c r="F173"/>
  <c r="I173" s="1"/>
  <c r="F174"/>
  <c r="I174" s="1"/>
  <c r="F175"/>
  <c r="I175" s="1"/>
  <c r="F176"/>
  <c r="I176" s="1"/>
  <c r="F177"/>
  <c r="I177" s="1"/>
  <c r="F178"/>
  <c r="I178" s="1"/>
  <c r="F179"/>
  <c r="I179" s="1"/>
  <c r="F180"/>
  <c r="I180" s="1"/>
  <c r="F181"/>
  <c r="I181" s="1"/>
  <c r="F182"/>
  <c r="I182" s="1"/>
  <c r="F183"/>
  <c r="I183" s="1"/>
  <c r="F184"/>
  <c r="I184" s="1"/>
  <c r="F185"/>
  <c r="I185" s="1"/>
  <c r="F186"/>
  <c r="I186" s="1"/>
  <c r="F187"/>
  <c r="I187" s="1"/>
  <c r="F188"/>
  <c r="I188" s="1"/>
  <c r="F189"/>
  <c r="I189" s="1"/>
  <c r="F190"/>
  <c r="I190" s="1"/>
  <c r="F191"/>
  <c r="I191" s="1"/>
  <c r="F192"/>
  <c r="I192" s="1"/>
  <c r="F193"/>
  <c r="I193" s="1"/>
  <c r="F194"/>
  <c r="I194" s="1"/>
  <c r="F195"/>
  <c r="I195" s="1"/>
  <c r="F196"/>
  <c r="I196" s="1"/>
  <c r="F197"/>
  <c r="I197" s="1"/>
  <c r="F198"/>
  <c r="I198" s="1"/>
  <c r="F199"/>
  <c r="I199" s="1"/>
  <c r="F200"/>
  <c r="I200" s="1"/>
  <c r="F201"/>
  <c r="I201" s="1"/>
  <c r="F202"/>
  <c r="I202" s="1"/>
  <c r="F203"/>
  <c r="I203" s="1"/>
  <c r="F204"/>
  <c r="I204" s="1"/>
  <c r="F205"/>
  <c r="I205" s="1"/>
  <c r="F206"/>
  <c r="I206" s="1"/>
  <c r="F207"/>
  <c r="I207" s="1"/>
  <c r="F208"/>
  <c r="I208" s="1"/>
  <c r="F209"/>
  <c r="I209" s="1"/>
  <c r="F210"/>
  <c r="I210" s="1"/>
  <c r="F211"/>
  <c r="I211" s="1"/>
  <c r="F212"/>
  <c r="I212" s="1"/>
  <c r="F213"/>
  <c r="I213" s="1"/>
  <c r="F214"/>
  <c r="I214" s="1"/>
  <c r="F215"/>
  <c r="I215" s="1"/>
  <c r="F216"/>
  <c r="I216" s="1"/>
  <c r="F217"/>
  <c r="I217" s="1"/>
  <c r="F218"/>
  <c r="I218" s="1"/>
  <c r="F219"/>
  <c r="I219" s="1"/>
  <c r="F220"/>
  <c r="I220" s="1"/>
  <c r="F221"/>
  <c r="I221" s="1"/>
  <c r="F222"/>
  <c r="I222" s="1"/>
  <c r="F223"/>
  <c r="I223" s="1"/>
  <c r="F224"/>
  <c r="I224" s="1"/>
  <c r="F225"/>
  <c r="I225" s="1"/>
  <c r="F226"/>
  <c r="I226" s="1"/>
  <c r="F227"/>
  <c r="I227" s="1"/>
  <c r="F228"/>
  <c r="I228" s="1"/>
  <c r="F229"/>
  <c r="I229" s="1"/>
  <c r="F230"/>
  <c r="I230" s="1"/>
  <c r="F231"/>
  <c r="I231" s="1"/>
  <c r="F232"/>
  <c r="I232" s="1"/>
  <c r="F233"/>
  <c r="I233" s="1"/>
  <c r="F234"/>
  <c r="I234" s="1"/>
  <c r="F235"/>
  <c r="I235" s="1"/>
  <c r="F236"/>
  <c r="I236" s="1"/>
  <c r="F237"/>
  <c r="I237" s="1"/>
  <c r="F238"/>
  <c r="I238" s="1"/>
  <c r="F239"/>
  <c r="I239" s="1"/>
  <c r="F240"/>
  <c r="I240" s="1"/>
  <c r="F241"/>
  <c r="I241" s="1"/>
  <c r="F242"/>
  <c r="I242" s="1"/>
  <c r="F243"/>
  <c r="I243" s="1"/>
  <c r="F244"/>
  <c r="I244" s="1"/>
  <c r="F245"/>
  <c r="I245" s="1"/>
  <c r="F246"/>
  <c r="I246" s="1"/>
  <c r="F247"/>
  <c r="I247" s="1"/>
  <c r="F248"/>
  <c r="I248" s="1"/>
  <c r="F249"/>
  <c r="I249" s="1"/>
  <c r="F250"/>
  <c r="I250" s="1"/>
  <c r="F251"/>
  <c r="I251" s="1"/>
  <c r="F252"/>
  <c r="I252" s="1"/>
  <c r="F253"/>
  <c r="I253" s="1"/>
  <c r="F254"/>
  <c r="I254" s="1"/>
  <c r="F255"/>
  <c r="I255" s="1"/>
  <c r="F256"/>
  <c r="I256" s="1"/>
  <c r="F257"/>
  <c r="I257" s="1"/>
  <c r="F258"/>
  <c r="I258" s="1"/>
  <c r="F259"/>
  <c r="I259" s="1"/>
  <c r="F260"/>
  <c r="I260" s="1"/>
  <c r="F261"/>
  <c r="I261" s="1"/>
  <c r="F262"/>
  <c r="I262" s="1"/>
  <c r="F263"/>
  <c r="I263" s="1"/>
  <c r="F264"/>
  <c r="I264" s="1"/>
  <c r="F265"/>
  <c r="I265" s="1"/>
  <c r="F266"/>
  <c r="I266" s="1"/>
  <c r="F267"/>
  <c r="I267" s="1"/>
  <c r="F268"/>
  <c r="I268" s="1"/>
  <c r="F269"/>
  <c r="I269" s="1"/>
  <c r="F270"/>
  <c r="I270" s="1"/>
  <c r="F271"/>
  <c r="I271" s="1"/>
  <c r="F272"/>
  <c r="I272" s="1"/>
  <c r="F273"/>
  <c r="I273" s="1"/>
  <c r="F274"/>
  <c r="I274" s="1"/>
  <c r="F275"/>
  <c r="I275" s="1"/>
  <c r="F276"/>
  <c r="I276" s="1"/>
  <c r="F277"/>
  <c r="I277" s="1"/>
  <c r="F278"/>
  <c r="I278" s="1"/>
  <c r="F279"/>
  <c r="I279" s="1"/>
  <c r="F280"/>
  <c r="I280" s="1"/>
  <c r="F281"/>
  <c r="I281" s="1"/>
  <c r="F282"/>
  <c r="I282" s="1"/>
  <c r="F283"/>
  <c r="I283" s="1"/>
  <c r="F284"/>
  <c r="I284" s="1"/>
  <c r="F285"/>
  <c r="I285" s="1"/>
  <c r="F286"/>
  <c r="I286" s="1"/>
  <c r="F287"/>
  <c r="I287" s="1"/>
  <c r="F288"/>
  <c r="I288" s="1"/>
  <c r="F289"/>
  <c r="I289" s="1"/>
  <c r="F290"/>
  <c r="I290" s="1"/>
  <c r="F291"/>
  <c r="I291" s="1"/>
  <c r="F292"/>
  <c r="I292" s="1"/>
  <c r="F293"/>
  <c r="I293" s="1"/>
  <c r="F294"/>
  <c r="I294" s="1"/>
  <c r="F295"/>
  <c r="I295" s="1"/>
  <c r="F296"/>
  <c r="I296" s="1"/>
  <c r="F297"/>
  <c r="I297" s="1"/>
  <c r="F298"/>
  <c r="I298" s="1"/>
  <c r="F299"/>
  <c r="I299" s="1"/>
  <c r="F300"/>
  <c r="I300" s="1"/>
  <c r="F301"/>
  <c r="I301" s="1"/>
  <c r="F302"/>
  <c r="I302" s="1"/>
  <c r="F303"/>
  <c r="I303" s="1"/>
  <c r="F304"/>
  <c r="I304" s="1"/>
  <c r="F305"/>
  <c r="I305" s="1"/>
  <c r="F306"/>
  <c r="I306" s="1"/>
  <c r="F307"/>
  <c r="I307" s="1"/>
  <c r="F308"/>
  <c r="I308" s="1"/>
  <c r="F309"/>
  <c r="I309" s="1"/>
  <c r="F310"/>
  <c r="I310" s="1"/>
  <c r="F311"/>
  <c r="I311" s="1"/>
  <c r="F312"/>
  <c r="I312" s="1"/>
  <c r="F313"/>
  <c r="I313" s="1"/>
  <c r="F314"/>
  <c r="I314" s="1"/>
  <c r="F315"/>
  <c r="I315" s="1"/>
  <c r="F316"/>
  <c r="I316" s="1"/>
  <c r="F317"/>
  <c r="I317" s="1"/>
  <c r="F318"/>
  <c r="I318" s="1"/>
  <c r="F319"/>
  <c r="I319" s="1"/>
  <c r="F320"/>
  <c r="I320" s="1"/>
  <c r="F321"/>
  <c r="I321" s="1"/>
  <c r="F322"/>
  <c r="I322" s="1"/>
  <c r="F323"/>
  <c r="I323" s="1"/>
  <c r="F324"/>
  <c r="I324" s="1"/>
  <c r="F325"/>
  <c r="I325" s="1"/>
  <c r="F326"/>
  <c r="I326" s="1"/>
  <c r="F327"/>
  <c r="I327" s="1"/>
  <c r="F328"/>
  <c r="I328" s="1"/>
  <c r="F329"/>
  <c r="I329" s="1"/>
  <c r="F330"/>
  <c r="I330" s="1"/>
  <c r="F331"/>
  <c r="I331" s="1"/>
  <c r="F332"/>
  <c r="I332" s="1"/>
  <c r="F333"/>
  <c r="I333" s="1"/>
  <c r="F334"/>
  <c r="I334" s="1"/>
  <c r="F335"/>
  <c r="I335" s="1"/>
  <c r="F336"/>
  <c r="I336" s="1"/>
  <c r="F337"/>
  <c r="I337" s="1"/>
  <c r="F338"/>
  <c r="I338" s="1"/>
  <c r="F339"/>
  <c r="I339" s="1"/>
  <c r="F340"/>
  <c r="I340" s="1"/>
  <c r="F341"/>
  <c r="I341" s="1"/>
  <c r="F2"/>
  <c r="I2" s="1"/>
  <c r="G5" i="1"/>
  <c r="J5" s="1"/>
  <c r="G6"/>
  <c r="J6" s="1"/>
  <c r="G7"/>
  <c r="J7" s="1"/>
  <c r="G8"/>
  <c r="J8" s="1"/>
  <c r="G9"/>
  <c r="J9" s="1"/>
  <c r="G10"/>
  <c r="J10" s="1"/>
  <c r="G11"/>
  <c r="J11" s="1"/>
  <c r="G12"/>
  <c r="J12" s="1"/>
  <c r="G13"/>
  <c r="J13" s="1"/>
  <c r="G14"/>
  <c r="J14" s="1"/>
  <c r="G15"/>
  <c r="J15" s="1"/>
  <c r="G16"/>
  <c r="J16" s="1"/>
  <c r="G17"/>
  <c r="J17" s="1"/>
  <c r="G18"/>
  <c r="J18" s="1"/>
  <c r="G19"/>
  <c r="J19" s="1"/>
  <c r="G20"/>
  <c r="J20" s="1"/>
  <c r="G21"/>
  <c r="J21" s="1"/>
  <c r="G22"/>
  <c r="J22" s="1"/>
  <c r="G23"/>
  <c r="J23" s="1"/>
  <c r="G24"/>
  <c r="J24" s="1"/>
  <c r="G25"/>
  <c r="J25" s="1"/>
  <c r="G30"/>
  <c r="J30" s="1"/>
  <c r="G31"/>
  <c r="J31" s="1"/>
  <c r="G32"/>
  <c r="J32" s="1"/>
  <c r="G33"/>
  <c r="J33" s="1"/>
  <c r="G34"/>
  <c r="J34" s="1"/>
  <c r="G35"/>
  <c r="J35" s="1"/>
  <c r="G36"/>
  <c r="J36" s="1"/>
  <c r="G37"/>
  <c r="J37" s="1"/>
  <c r="G38"/>
  <c r="J38" s="1"/>
  <c r="G39"/>
  <c r="J39" s="1"/>
  <c r="G40"/>
  <c r="J40" s="1"/>
  <c r="G41"/>
  <c r="J41" s="1"/>
  <c r="G42"/>
  <c r="J42" s="1"/>
  <c r="G4"/>
  <c r="J4" s="1"/>
  <c r="I5" l="1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4"/>
  <c r="J323" i="2" l="1"/>
  <c r="J324"/>
  <c r="J325"/>
  <c r="J326"/>
  <c r="J327"/>
  <c r="J328"/>
  <c r="J329"/>
  <c r="J330"/>
  <c r="J331"/>
  <c r="J332"/>
  <c r="J333"/>
  <c r="J334"/>
  <c r="J335"/>
  <c r="J336"/>
  <c r="J337"/>
  <c r="J338"/>
  <c r="J339"/>
  <c r="J340"/>
  <c r="J341"/>
  <c r="J3" l="1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102"/>
  <c r="J103"/>
  <c r="J104"/>
  <c r="J105"/>
  <c r="J106"/>
  <c r="J107"/>
  <c r="J108"/>
  <c r="J10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189"/>
  <c r="J190"/>
  <c r="J191"/>
  <c r="J192"/>
  <c r="J193"/>
  <c r="J194"/>
  <c r="J195"/>
  <c r="J196"/>
  <c r="J197"/>
  <c r="J198"/>
  <c r="J199"/>
  <c r="J200"/>
  <c r="J201"/>
  <c r="J202"/>
  <c r="J203"/>
  <c r="J204"/>
  <c r="J205"/>
  <c r="J206"/>
  <c r="J207"/>
  <c r="J208"/>
  <c r="J209"/>
  <c r="J210"/>
  <c r="J211"/>
  <c r="J212"/>
  <c r="J213"/>
  <c r="J214"/>
  <c r="J215"/>
  <c r="J216"/>
  <c r="J217"/>
  <c r="J218"/>
  <c r="J219"/>
  <c r="J220"/>
  <c r="J221"/>
  <c r="J222"/>
  <c r="J223"/>
  <c r="J224"/>
  <c r="J225"/>
  <c r="J226"/>
  <c r="J227"/>
  <c r="J228"/>
  <c r="J229"/>
  <c r="J230"/>
  <c r="J231"/>
  <c r="J232"/>
  <c r="J233"/>
  <c r="J234"/>
  <c r="J235"/>
  <c r="J236"/>
  <c r="J237"/>
  <c r="J238"/>
  <c r="J239"/>
  <c r="J240"/>
  <c r="J241"/>
  <c r="J242"/>
  <c r="J243"/>
  <c r="J244"/>
  <c r="J245"/>
  <c r="J246"/>
  <c r="J247"/>
  <c r="J248"/>
  <c r="J249"/>
  <c r="J250"/>
  <c r="J251"/>
  <c r="J252"/>
  <c r="J253"/>
  <c r="J254"/>
  <c r="J255"/>
  <c r="J256"/>
  <c r="J257"/>
  <c r="J258"/>
  <c r="J259"/>
  <c r="J260"/>
  <c r="J261"/>
  <c r="J262"/>
  <c r="J263"/>
  <c r="J264"/>
  <c r="J265"/>
  <c r="J266"/>
  <c r="J267"/>
  <c r="J268"/>
  <c r="J269"/>
  <c r="J270"/>
  <c r="J271"/>
  <c r="J272"/>
  <c r="J273"/>
  <c r="J274"/>
  <c r="J275"/>
  <c r="J276"/>
  <c r="J277"/>
  <c r="J278"/>
  <c r="J279"/>
  <c r="J280"/>
  <c r="J281"/>
  <c r="J282"/>
  <c r="J283"/>
  <c r="J284"/>
  <c r="J285"/>
  <c r="J286"/>
  <c r="J287"/>
  <c r="J288"/>
  <c r="J289"/>
  <c r="J290"/>
  <c r="J291"/>
  <c r="J292"/>
  <c r="J293"/>
  <c r="J294"/>
  <c r="J295"/>
  <c r="J296"/>
  <c r="J297"/>
  <c r="J298"/>
  <c r="J299"/>
  <c r="J300"/>
  <c r="J301"/>
  <c r="J302"/>
  <c r="J303"/>
  <c r="J304"/>
  <c r="J305"/>
  <c r="J306"/>
  <c r="J307"/>
  <c r="J308"/>
  <c r="J309"/>
  <c r="J310"/>
  <c r="J311"/>
  <c r="J312"/>
  <c r="J313"/>
  <c r="J314"/>
  <c r="J315"/>
  <c r="J316"/>
  <c r="J317"/>
  <c r="J318"/>
  <c r="J319"/>
  <c r="J320"/>
  <c r="J321"/>
  <c r="J322"/>
  <c r="J160" l="1"/>
  <c r="J2"/>
</calcChain>
</file>

<file path=xl/sharedStrings.xml><?xml version="1.0" encoding="utf-8"?>
<sst xmlns="http://schemas.openxmlformats.org/spreadsheetml/2006/main" count="31" uniqueCount="30">
  <si>
    <t>Calibration</t>
  </si>
  <si>
    <t>CV</t>
  </si>
  <si>
    <t>Pw</t>
  </si>
  <si>
    <t>Ps</t>
  </si>
  <si>
    <t>Pa</t>
  </si>
  <si>
    <t>R mod</t>
  </si>
  <si>
    <t xml:space="preserve"> SSI(GF) 11 y Italia intera (36-46 N, 7.515 E)</t>
  </si>
  <si>
    <t>R Areal Mean</t>
  </si>
  <si>
    <t>Validation</t>
  </si>
  <si>
    <t>LN (R mod)</t>
  </si>
  <si>
    <t>NAO</t>
  </si>
  <si>
    <t>PDO (From: MacDonald and Case 2005)</t>
  </si>
  <si>
    <t># R95pTOT [%] Precipitation fraction due to very wet days (&gt; 95th percentile)</t>
  </si>
  <si>
    <t xml:space="preserve">R 90th percentile </t>
  </si>
  <si>
    <t>Sicily</t>
  </si>
  <si>
    <t>N Italy</t>
  </si>
  <si>
    <t>MCA prate-maximum over MCA [mm/day] of mean Daily Precipitation Rate at surface</t>
  </si>
  <si>
    <t>MCA</t>
  </si>
  <si>
    <t>&lt;</t>
  </si>
  <si>
    <t>Erosivity Density</t>
  </si>
  <si>
    <t>Pwin</t>
  </si>
  <si>
    <t>Pspr</t>
  </si>
  <si>
    <t>Psum</t>
  </si>
  <si>
    <t>Paut</t>
  </si>
  <si>
    <t>Areal Mean P  (37-46 N; 7-17 E) from Pauling et al (2006)</t>
  </si>
  <si>
    <t>CV (variation coefficient)</t>
  </si>
  <si>
    <t>SSI (GF) storm severity index</t>
  </si>
  <si>
    <t>R factor (Modelled Erosivity)</t>
  </si>
  <si>
    <t>NCEP Reanalysis (prate [mm/day] mean Daily Precipitation Rate at surface)</t>
  </si>
  <si>
    <t>Supplement to Nazzareno Diodato, Fredrik Charpentier Ljungqvist, and Gianni Bellocchi, "Fingerprint of climate change in precipitation aggressiveness across the central (Italian) Mediterranean area"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0"/>
      <color theme="1"/>
      <name val="Calibri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ont="1" applyFill="1"/>
    <xf numFmtId="0" fontId="1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2" fontId="0" fillId="0" borderId="0" xfId="0" applyNumberFormat="1" applyFont="1" applyFill="1"/>
    <xf numFmtId="1" fontId="3" fillId="0" borderId="0" xfId="0" applyNumberFormat="1" applyFont="1" applyFill="1" applyAlignment="1">
      <alignment horizontal="center"/>
    </xf>
    <xf numFmtId="1" fontId="0" fillId="0" borderId="0" xfId="0" applyNumberFormat="1" applyFont="1" applyFill="1"/>
    <xf numFmtId="1" fontId="5" fillId="0" borderId="0" xfId="0" applyNumberFormat="1" applyFont="1" applyFill="1" applyAlignment="1">
      <alignment horizontal="center"/>
    </xf>
    <xf numFmtId="1" fontId="5" fillId="0" borderId="0" xfId="0" applyNumberFormat="1" applyFont="1" applyFill="1" applyAlignment="1"/>
    <xf numFmtId="1" fontId="2" fillId="0" borderId="0" xfId="0" applyNumberFormat="1" applyFont="1" applyFill="1" applyAlignment="1">
      <alignment vertical="center"/>
    </xf>
    <xf numFmtId="2" fontId="3" fillId="0" borderId="0" xfId="0" applyNumberFormat="1" applyFont="1" applyFill="1" applyAlignment="1">
      <alignment horizontal="center"/>
    </xf>
    <xf numFmtId="165" fontId="0" fillId="0" borderId="0" xfId="0" applyNumberFormat="1" applyFont="1" applyFill="1"/>
    <xf numFmtId="11" fontId="0" fillId="0" borderId="0" xfId="0" applyNumberFormat="1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vertical="center"/>
    </xf>
    <xf numFmtId="165" fontId="0" fillId="0" borderId="0" xfId="0" applyNumberFormat="1" applyFont="1" applyFill="1" applyAlignment="1">
      <alignment horizontal="center"/>
    </xf>
    <xf numFmtId="1" fontId="6" fillId="0" borderId="0" xfId="0" applyNumberFormat="1" applyFont="1" applyFill="1"/>
    <xf numFmtId="164" fontId="0" fillId="0" borderId="0" xfId="0" applyNumberFormat="1" applyFont="1" applyFill="1"/>
    <xf numFmtId="2" fontId="6" fillId="0" borderId="0" xfId="0" applyNumberFormat="1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4E4E4"/>
      <color rgb="FF94AAE8"/>
      <color rgb="FFA0B3EA"/>
      <color rgb="FFA0C1EA"/>
      <color rgb="FF9DAC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v-SE"/>
  <c:chart>
    <c:autoTitleDeleted val="1"/>
    <c:plotArea>
      <c:layout>
        <c:manualLayout>
          <c:layoutTarget val="inner"/>
          <c:xMode val="edge"/>
          <c:yMode val="edge"/>
          <c:x val="4.1140713904766167E-2"/>
          <c:y val="5.6957940413921555E-2"/>
          <c:w val="0.92682476498390087"/>
          <c:h val="0.8653721408398215"/>
        </c:manualLayout>
      </c:layout>
      <c:scatterChart>
        <c:scatterStyle val="lineMarker"/>
        <c:dLbls/>
        <c:axId val="137346048"/>
        <c:axId val="157446912"/>
      </c:scatterChart>
      <c:valAx>
        <c:axId val="137346048"/>
        <c:scaling>
          <c:orientation val="minMax"/>
          <c:max val="2020"/>
          <c:min val="1680"/>
        </c:scaling>
        <c:delete val="1"/>
        <c:axPos val="t"/>
        <c:numFmt formatCode="General" sourceLinked="1"/>
        <c:majorTickMark val="none"/>
        <c:tickLblPos val="none"/>
        <c:crossAx val="157446912"/>
        <c:crosses val="autoZero"/>
        <c:crossBetween val="midCat"/>
        <c:majorUnit val="68"/>
      </c:valAx>
      <c:valAx>
        <c:axId val="157446912"/>
        <c:scaling>
          <c:orientation val="maxMin"/>
          <c:max val="0.3000000000000001"/>
        </c:scaling>
        <c:delete val="1"/>
        <c:axPos val="l"/>
        <c:numFmt formatCode="General" sourceLinked="1"/>
        <c:majorTickMark val="none"/>
        <c:tickLblPos val="none"/>
        <c:crossAx val="137346048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83523</xdr:colOff>
      <xdr:row>60</xdr:row>
      <xdr:rowOff>32475</xdr:rowOff>
    </xdr:from>
    <xdr:to>
      <xdr:col>12</xdr:col>
      <xdr:colOff>483523</xdr:colOff>
      <xdr:row>61</xdr:row>
      <xdr:rowOff>79971</xdr:rowOff>
    </xdr:to>
    <xdr:cxnSp macro="">
      <xdr:nvCxnSpPr>
        <xdr:cNvPr id="28" name="Connettore 1 3">
          <a:extLst>
            <a:ext uri="{FF2B5EF4-FFF2-40B4-BE49-F238E27FC236}">
              <a16:creationId xmlns:a16="http://schemas.microsoft.com/office/drawing/2014/main" xmlns="" id="{00000000-0008-0000-0000-00001C000000}"/>
            </a:ext>
          </a:extLst>
        </xdr:cNvPr>
        <xdr:cNvCxnSpPr>
          <a:cxnSpLocks noChangeAspect="1" noChangeShapeType="1"/>
        </xdr:cNvCxnSpPr>
      </xdr:nvCxnSpPr>
      <xdr:spPr bwMode="auto">
        <a:xfrm>
          <a:off x="13894723" y="14129475"/>
          <a:ext cx="0" cy="237996"/>
        </a:xfrm>
        <a:prstGeom prst="line">
          <a:avLst/>
        </a:prstGeom>
        <a:noFill/>
        <a:ln w="6350" algn="ctr">
          <a:solidFill>
            <a:srgbClr val="FFFFFF"/>
          </a:solidFill>
          <a:miter lim="800000"/>
          <a:headEnd/>
          <a:tailEnd/>
        </a:ln>
      </xdr:spPr>
    </xdr:cxnSp>
    <xdr:clientData/>
  </xdr:twoCellAnchor>
  <xdr:twoCellAnchor>
    <xdr:from>
      <xdr:col>12</xdr:col>
      <xdr:colOff>521819</xdr:colOff>
      <xdr:row>46</xdr:row>
      <xdr:rowOff>142882</xdr:rowOff>
    </xdr:from>
    <xdr:to>
      <xdr:col>12</xdr:col>
      <xdr:colOff>521819</xdr:colOff>
      <xdr:row>48</xdr:row>
      <xdr:rowOff>158680</xdr:rowOff>
    </xdr:to>
    <xdr:sp macro="" textlink="">
      <xdr:nvSpPr>
        <xdr:cNvPr id="26" name="Line 59">
          <a:extLst>
            <a:ext uri="{FF2B5EF4-FFF2-40B4-BE49-F238E27FC236}">
              <a16:creationId xmlns:a16="http://schemas.microsoft.com/office/drawing/2014/main" xmlns="" id="{00000000-0008-0000-0000-00001A000000}"/>
            </a:ext>
          </a:extLst>
        </xdr:cNvPr>
        <xdr:cNvSpPr>
          <a:spLocks noChangeAspect="1" noChangeShapeType="1"/>
        </xdr:cNvSpPr>
      </xdr:nvSpPr>
      <xdr:spPr bwMode="auto">
        <a:xfrm flipV="1">
          <a:off x="13933019" y="11572882"/>
          <a:ext cx="0" cy="396798"/>
        </a:xfrm>
        <a:prstGeom prst="line">
          <a:avLst/>
        </a:prstGeom>
        <a:noFill/>
        <a:ln w="9525">
          <a:solidFill>
            <a:srgbClr val="FFFFFF"/>
          </a:solidFill>
          <a:round/>
          <a:headEnd/>
          <a:tailEnd/>
        </a:ln>
        <a:effectLst/>
      </xdr:spPr>
    </xdr:sp>
    <xdr:clientData/>
  </xdr:twoCellAnchor>
  <xdr:oneCellAnchor>
    <xdr:from>
      <xdr:col>8</xdr:col>
      <xdr:colOff>504825</xdr:colOff>
      <xdr:row>47</xdr:row>
      <xdr:rowOff>57150</xdr:rowOff>
    </xdr:from>
    <xdr:ext cx="184731" cy="298800"/>
    <xdr:sp macro="" textlink="">
      <xdr:nvSpPr>
        <xdr:cNvPr id="33" name="CasellaDiTesto 32">
          <a:extLst>
            <a:ext uri="{FF2B5EF4-FFF2-40B4-BE49-F238E27FC236}">
              <a16:creationId xmlns:a16="http://schemas.microsoft.com/office/drawing/2014/main" xmlns="" id="{00000000-0008-0000-0000-000021000000}"/>
            </a:ext>
          </a:extLst>
        </xdr:cNvPr>
        <xdr:cNvSpPr txBox="1"/>
      </xdr:nvSpPr>
      <xdr:spPr>
        <a:xfrm>
          <a:off x="11477625" y="11677650"/>
          <a:ext cx="184731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it-IT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23</xdr:col>
      <xdr:colOff>95250</xdr:colOff>
      <xdr:row>13</xdr:row>
      <xdr:rowOff>19050</xdr:rowOff>
    </xdr:from>
    <xdr:ext cx="184731" cy="269369"/>
    <xdr:sp macro="" textlink="">
      <xdr:nvSpPr>
        <xdr:cNvPr id="29" name="CasellaDiTesto 28">
          <a:extLst>
            <a:ext uri="{FF2B5EF4-FFF2-40B4-BE49-F238E27FC236}">
              <a16:creationId xmlns:a16="http://schemas.microsoft.com/office/drawing/2014/main" xmlns="" id="{00000000-0008-0000-0000-00001D000000}"/>
            </a:ext>
          </a:extLst>
        </xdr:cNvPr>
        <xdr:cNvSpPr txBox="1"/>
      </xdr:nvSpPr>
      <xdr:spPr>
        <a:xfrm>
          <a:off x="14055090" y="2084070"/>
          <a:ext cx="184731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it-IT" sz="12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</xdr:col>
      <xdr:colOff>72841</xdr:colOff>
      <xdr:row>101</xdr:row>
      <xdr:rowOff>169114</xdr:rowOff>
    </xdr:from>
    <xdr:to>
      <xdr:col>3</xdr:col>
      <xdr:colOff>556711</xdr:colOff>
      <xdr:row>103</xdr:row>
      <xdr:rowOff>66676</xdr:rowOff>
    </xdr:to>
    <xdr:sp macro="" textlink="">
      <xdr:nvSpPr>
        <xdr:cNvPr id="37" name="CasellaDiTesto 18">
          <a:extLst>
            <a:ext uri="{FF2B5EF4-FFF2-40B4-BE49-F238E27FC236}">
              <a16:creationId xmlns:a16="http://schemas.microsoft.com/office/drawing/2014/main" xmlns="" id="{00000000-0008-0000-0000-000025000000}"/>
            </a:ext>
          </a:extLst>
        </xdr:cNvPr>
        <xdr:cNvSpPr txBox="1">
          <a:spLocks noChangeAspect="1" noChangeArrowheads="1"/>
        </xdr:cNvSpPr>
      </xdr:nvSpPr>
      <xdr:spPr bwMode="auto">
        <a:xfrm>
          <a:off x="6778441" y="22076614"/>
          <a:ext cx="1703070" cy="278562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18288" bIns="0" anchor="t" upright="1">
          <a:noAutofit/>
        </a:bodyPr>
        <a:lstStyle/>
        <a:p>
          <a:pPr algn="ctr" rtl="0">
            <a:defRPr sz="1000"/>
          </a:pPr>
          <a:r>
            <a:rPr lang="it-IT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Mean annual rainfall-erosivity</a:t>
          </a:r>
        </a:p>
      </xdr:txBody>
    </xdr:sp>
    <xdr:clientData/>
  </xdr:twoCellAnchor>
  <xdr:twoCellAnchor>
    <xdr:from>
      <xdr:col>9</xdr:col>
      <xdr:colOff>571500</xdr:colOff>
      <xdr:row>68</xdr:row>
      <xdr:rowOff>95250</xdr:rowOff>
    </xdr:from>
    <xdr:to>
      <xdr:col>10</xdr:col>
      <xdr:colOff>7619</xdr:colOff>
      <xdr:row>68</xdr:row>
      <xdr:rowOff>140969</xdr:rowOff>
    </xdr:to>
    <xdr:sp macro="" textlink="">
      <xdr:nvSpPr>
        <xdr:cNvPr id="14" name="Ovale 13">
          <a:extLst>
            <a:ext uri="{FF2B5EF4-FFF2-40B4-BE49-F238E27FC236}">
              <a16:creationId xmlns:a16="http://schemas.microsoft.com/office/drawing/2014/main" xmlns="" id="{00000000-0008-0000-0000-00000E000000}"/>
            </a:ext>
          </a:extLst>
        </xdr:cNvPr>
        <xdr:cNvSpPr/>
      </xdr:nvSpPr>
      <xdr:spPr>
        <a:xfrm>
          <a:off x="12153900" y="15716250"/>
          <a:ext cx="45719" cy="45719"/>
        </a:xfrm>
        <a:prstGeom prst="ellipse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oneCellAnchor>
    <xdr:from>
      <xdr:col>12</xdr:col>
      <xdr:colOff>390525</xdr:colOff>
      <xdr:row>71</xdr:row>
      <xdr:rowOff>123825</xdr:rowOff>
    </xdr:from>
    <xdr:ext cx="184731" cy="239809"/>
    <xdr:sp macro="" textlink="">
      <xdr:nvSpPr>
        <xdr:cNvPr id="15" name="CasellaDiTesto 14">
          <a:extLst>
            <a:ext uri="{FF2B5EF4-FFF2-40B4-BE49-F238E27FC236}">
              <a16:creationId xmlns:a16="http://schemas.microsoft.com/office/drawing/2014/main" xmlns="" id="{00000000-0008-0000-0000-00000F000000}"/>
            </a:ext>
          </a:extLst>
        </xdr:cNvPr>
        <xdr:cNvSpPr txBox="1"/>
      </xdr:nvSpPr>
      <xdr:spPr>
        <a:xfrm>
          <a:off x="13192125" y="16316325"/>
          <a:ext cx="184731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it-IT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0</xdr:col>
      <xdr:colOff>180975</xdr:colOff>
      <xdr:row>68</xdr:row>
      <xdr:rowOff>104775</xdr:rowOff>
    </xdr:from>
    <xdr:to>
      <xdr:col>10</xdr:col>
      <xdr:colOff>226694</xdr:colOff>
      <xdr:row>68</xdr:row>
      <xdr:rowOff>150494</xdr:rowOff>
    </xdr:to>
    <xdr:sp macro="" textlink="">
      <xdr:nvSpPr>
        <xdr:cNvPr id="39" name="Ovale 38">
          <a:extLst>
            <a:ext uri="{FF2B5EF4-FFF2-40B4-BE49-F238E27FC236}">
              <a16:creationId xmlns:a16="http://schemas.microsoft.com/office/drawing/2014/main" xmlns="" id="{00000000-0008-0000-0000-000027000000}"/>
            </a:ext>
          </a:extLst>
        </xdr:cNvPr>
        <xdr:cNvSpPr/>
      </xdr:nvSpPr>
      <xdr:spPr>
        <a:xfrm>
          <a:off x="12372975" y="15725775"/>
          <a:ext cx="45719" cy="45719"/>
        </a:xfrm>
        <a:prstGeom prst="ellipse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6</xdr:col>
      <xdr:colOff>314325</xdr:colOff>
      <xdr:row>81</xdr:row>
      <xdr:rowOff>57148</xdr:rowOff>
    </xdr:from>
    <xdr:to>
      <xdr:col>6</xdr:col>
      <xdr:colOff>449036</xdr:colOff>
      <xdr:row>82</xdr:row>
      <xdr:rowOff>31748</xdr:rowOff>
    </xdr:to>
    <xdr:sp macro="" textlink="">
      <xdr:nvSpPr>
        <xdr:cNvPr id="65" name="Text Box 324">
          <a:extLst>
            <a:ext uri="{FF2B5EF4-FFF2-40B4-BE49-F238E27FC236}">
              <a16:creationId xmlns:a16="http://schemas.microsoft.com/office/drawing/2014/main" xmlns="" id="{00000000-0008-0000-0000-000041000000}"/>
            </a:ext>
          </a:extLst>
        </xdr:cNvPr>
        <xdr:cNvSpPr txBox="1">
          <a:spLocks noChangeArrowheads="1"/>
        </xdr:cNvSpPr>
      </xdr:nvSpPr>
      <xdr:spPr bwMode="auto">
        <a:xfrm>
          <a:off x="10067925" y="18154648"/>
          <a:ext cx="134711" cy="165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xmlns:mc="http://schemas.openxmlformats.org/markup-compatibility/2006" val="FFFFFF" mc:Ignorable="a14" a14:legacySpreadsheetColorIndex="9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  <xdr:txBody>
        <a:bodyPr wrap="none" lIns="18288" tIns="22860" rIns="0" bIns="0" anchor="t" upright="1">
          <a:noAutofit/>
        </a:bodyPr>
        <a:lstStyle/>
        <a:p>
          <a:pPr algn="l" rtl="0">
            <a:defRPr sz="1000"/>
          </a:pPr>
          <a:r>
            <a:rPr lang="it-IT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22</a:t>
          </a:r>
        </a:p>
      </xdr:txBody>
    </xdr:sp>
    <xdr:clientData/>
  </xdr:twoCellAnchor>
  <xdr:oneCellAnchor>
    <xdr:from>
      <xdr:col>7</xdr:col>
      <xdr:colOff>228600</xdr:colOff>
      <xdr:row>82</xdr:row>
      <xdr:rowOff>152400</xdr:rowOff>
    </xdr:from>
    <xdr:ext cx="327269" cy="239809"/>
    <xdr:sp macro="" textlink="">
      <xdr:nvSpPr>
        <xdr:cNvPr id="17" name="CasellaDiTesto 16">
          <a:extLst>
            <a:ext uri="{FF2B5EF4-FFF2-40B4-BE49-F238E27FC236}">
              <a16:creationId xmlns:a16="http://schemas.microsoft.com/office/drawing/2014/main" xmlns="" id="{00000000-0008-0000-0000-000011000000}"/>
            </a:ext>
          </a:extLst>
        </xdr:cNvPr>
        <xdr:cNvSpPr txBox="1"/>
      </xdr:nvSpPr>
      <xdr:spPr>
        <a:xfrm>
          <a:off x="10591800" y="18440400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>
              <a:latin typeface="Arial" panose="020B0604020202020204" pitchFamily="34" charset="0"/>
              <a:cs typeface="Arial" panose="020B0604020202020204" pitchFamily="34" charset="0"/>
            </a:rPr>
            <a:t>23</a:t>
          </a:r>
        </a:p>
      </xdr:txBody>
    </xdr:sp>
    <xdr:clientData/>
  </xdr:oneCellAnchor>
  <xdr:oneCellAnchor>
    <xdr:from>
      <xdr:col>6</xdr:col>
      <xdr:colOff>190500</xdr:colOff>
      <xdr:row>83</xdr:row>
      <xdr:rowOff>76200</xdr:rowOff>
    </xdr:from>
    <xdr:ext cx="327269" cy="239809"/>
    <xdr:sp macro="" textlink="">
      <xdr:nvSpPr>
        <xdr:cNvPr id="66" name="CasellaDiTesto 65">
          <a:extLst>
            <a:ext uri="{FF2B5EF4-FFF2-40B4-BE49-F238E27FC236}">
              <a16:creationId xmlns:a16="http://schemas.microsoft.com/office/drawing/2014/main" xmlns="" id="{00000000-0008-0000-0000-000042000000}"/>
            </a:ext>
          </a:extLst>
        </xdr:cNvPr>
        <xdr:cNvSpPr txBox="1"/>
      </xdr:nvSpPr>
      <xdr:spPr>
        <a:xfrm>
          <a:off x="9944100" y="18554700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>
              <a:latin typeface="Arial" panose="020B0604020202020204" pitchFamily="34" charset="0"/>
              <a:cs typeface="Arial" panose="020B0604020202020204" pitchFamily="34" charset="0"/>
            </a:rPr>
            <a:t>24</a:t>
          </a:r>
        </a:p>
      </xdr:txBody>
    </xdr:sp>
    <xdr:clientData/>
  </xdr:oneCellAnchor>
  <xdr:oneCellAnchor>
    <xdr:from>
      <xdr:col>5</xdr:col>
      <xdr:colOff>495300</xdr:colOff>
      <xdr:row>81</xdr:row>
      <xdr:rowOff>19050</xdr:rowOff>
    </xdr:from>
    <xdr:ext cx="327269" cy="239809"/>
    <xdr:sp macro="" textlink="">
      <xdr:nvSpPr>
        <xdr:cNvPr id="67" name="CasellaDiTesto 66">
          <a:extLst>
            <a:ext uri="{FF2B5EF4-FFF2-40B4-BE49-F238E27FC236}">
              <a16:creationId xmlns:a16="http://schemas.microsoft.com/office/drawing/2014/main" xmlns="" id="{00000000-0008-0000-0000-000043000000}"/>
            </a:ext>
          </a:extLst>
        </xdr:cNvPr>
        <xdr:cNvSpPr txBox="1"/>
      </xdr:nvSpPr>
      <xdr:spPr>
        <a:xfrm>
          <a:off x="9639300" y="18116550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>
              <a:latin typeface="Arial" panose="020B0604020202020204" pitchFamily="34" charset="0"/>
              <a:cs typeface="Arial" panose="020B0604020202020204" pitchFamily="34" charset="0"/>
            </a:rPr>
            <a:t>21</a:t>
          </a:r>
        </a:p>
      </xdr:txBody>
    </xdr:sp>
    <xdr:clientData/>
  </xdr:oneCellAnchor>
  <xdr:twoCellAnchor>
    <xdr:from>
      <xdr:col>6</xdr:col>
      <xdr:colOff>114300</xdr:colOff>
      <xdr:row>56</xdr:row>
      <xdr:rowOff>9525</xdr:rowOff>
    </xdr:from>
    <xdr:to>
      <xdr:col>8</xdr:col>
      <xdr:colOff>381000</xdr:colOff>
      <xdr:row>60</xdr:row>
      <xdr:rowOff>38100</xdr:rowOff>
    </xdr:to>
    <xdr:sp macro="" textlink="">
      <xdr:nvSpPr>
        <xdr:cNvPr id="18" name="Rettangolo 17">
          <a:extLst>
            <a:ext uri="{FF2B5EF4-FFF2-40B4-BE49-F238E27FC236}">
              <a16:creationId xmlns:a16="http://schemas.microsoft.com/office/drawing/2014/main" xmlns="" id="{00000000-0008-0000-0000-000012000000}"/>
            </a:ext>
          </a:extLst>
        </xdr:cNvPr>
        <xdr:cNvSpPr/>
      </xdr:nvSpPr>
      <xdr:spPr>
        <a:xfrm>
          <a:off x="9867900" y="13344525"/>
          <a:ext cx="1485900" cy="79057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oneCellAnchor>
    <xdr:from>
      <xdr:col>6</xdr:col>
      <xdr:colOff>104775</xdr:colOff>
      <xdr:row>75</xdr:row>
      <xdr:rowOff>123825</xdr:rowOff>
    </xdr:from>
    <xdr:ext cx="327269" cy="239809"/>
    <xdr:sp macro="" textlink="">
      <xdr:nvSpPr>
        <xdr:cNvPr id="68" name="CasellaDiTesto 67">
          <a:extLst>
            <a:ext uri="{FF2B5EF4-FFF2-40B4-BE49-F238E27FC236}">
              <a16:creationId xmlns:a16="http://schemas.microsoft.com/office/drawing/2014/main" xmlns="" id="{00000000-0008-0000-0000-000044000000}"/>
            </a:ext>
          </a:extLst>
        </xdr:cNvPr>
        <xdr:cNvSpPr txBox="1"/>
      </xdr:nvSpPr>
      <xdr:spPr>
        <a:xfrm>
          <a:off x="9858375" y="17078325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>
              <a:latin typeface="Arial" panose="020B0604020202020204" pitchFamily="34" charset="0"/>
              <a:cs typeface="Arial" panose="020B0604020202020204" pitchFamily="34" charset="0"/>
            </a:rPr>
            <a:t>20</a:t>
          </a:r>
        </a:p>
      </xdr:txBody>
    </xdr:sp>
    <xdr:clientData/>
  </xdr:oneCellAnchor>
  <xdr:oneCellAnchor>
    <xdr:from>
      <xdr:col>4</xdr:col>
      <xdr:colOff>9525</xdr:colOff>
      <xdr:row>87</xdr:row>
      <xdr:rowOff>152400</xdr:rowOff>
    </xdr:from>
    <xdr:ext cx="327269" cy="239809"/>
    <xdr:sp macro="" textlink="">
      <xdr:nvSpPr>
        <xdr:cNvPr id="69" name="CasellaDiTesto 68">
          <a:extLst>
            <a:ext uri="{FF2B5EF4-FFF2-40B4-BE49-F238E27FC236}">
              <a16:creationId xmlns:a16="http://schemas.microsoft.com/office/drawing/2014/main" xmlns="" id="{00000000-0008-0000-0000-000045000000}"/>
            </a:ext>
          </a:extLst>
        </xdr:cNvPr>
        <xdr:cNvSpPr txBox="1"/>
      </xdr:nvSpPr>
      <xdr:spPr>
        <a:xfrm>
          <a:off x="8543925" y="19392900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>
              <a:latin typeface="Arial" panose="020B0604020202020204" pitchFamily="34" charset="0"/>
              <a:cs typeface="Arial" panose="020B0604020202020204" pitchFamily="34" charset="0"/>
            </a:rPr>
            <a:t>35</a:t>
          </a:r>
        </a:p>
      </xdr:txBody>
    </xdr:sp>
    <xdr:clientData/>
  </xdr:oneCellAnchor>
  <xdr:oneCellAnchor>
    <xdr:from>
      <xdr:col>8</xdr:col>
      <xdr:colOff>495300</xdr:colOff>
      <xdr:row>93</xdr:row>
      <xdr:rowOff>47625</xdr:rowOff>
    </xdr:from>
    <xdr:ext cx="327269" cy="239809"/>
    <xdr:sp macro="" textlink="">
      <xdr:nvSpPr>
        <xdr:cNvPr id="70" name="CasellaDiTesto 69">
          <a:extLst>
            <a:ext uri="{FF2B5EF4-FFF2-40B4-BE49-F238E27FC236}">
              <a16:creationId xmlns:a16="http://schemas.microsoft.com/office/drawing/2014/main" xmlns="" id="{00000000-0008-0000-0000-000046000000}"/>
            </a:ext>
          </a:extLst>
        </xdr:cNvPr>
        <xdr:cNvSpPr txBox="1"/>
      </xdr:nvSpPr>
      <xdr:spPr>
        <a:xfrm>
          <a:off x="11468100" y="20431125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>
              <a:latin typeface="Arial" panose="020B0604020202020204" pitchFamily="34" charset="0"/>
              <a:cs typeface="Arial" panose="020B0604020202020204" pitchFamily="34" charset="0"/>
            </a:rPr>
            <a:t>30</a:t>
          </a:r>
        </a:p>
      </xdr:txBody>
    </xdr:sp>
    <xdr:clientData/>
  </xdr:oneCellAnchor>
  <xdr:oneCellAnchor>
    <xdr:from>
      <xdr:col>9</xdr:col>
      <xdr:colOff>266700</xdr:colOff>
      <xdr:row>86</xdr:row>
      <xdr:rowOff>180975</xdr:rowOff>
    </xdr:from>
    <xdr:ext cx="327269" cy="239809"/>
    <xdr:sp macro="" textlink="">
      <xdr:nvSpPr>
        <xdr:cNvPr id="71" name="CasellaDiTesto 70">
          <a:extLst>
            <a:ext uri="{FF2B5EF4-FFF2-40B4-BE49-F238E27FC236}">
              <a16:creationId xmlns:a16="http://schemas.microsoft.com/office/drawing/2014/main" xmlns="" id="{00000000-0008-0000-0000-000047000000}"/>
            </a:ext>
          </a:extLst>
        </xdr:cNvPr>
        <xdr:cNvSpPr txBox="1"/>
      </xdr:nvSpPr>
      <xdr:spPr>
        <a:xfrm>
          <a:off x="11849100" y="19230975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>
              <a:latin typeface="Arial" panose="020B0604020202020204" pitchFamily="34" charset="0"/>
              <a:cs typeface="Arial" panose="020B0604020202020204" pitchFamily="34" charset="0"/>
            </a:rPr>
            <a:t>28</a:t>
          </a:r>
        </a:p>
      </xdr:txBody>
    </xdr:sp>
    <xdr:clientData/>
  </xdr:oneCellAnchor>
  <xdr:oneCellAnchor>
    <xdr:from>
      <xdr:col>7</xdr:col>
      <xdr:colOff>476250</xdr:colOff>
      <xdr:row>94</xdr:row>
      <xdr:rowOff>161925</xdr:rowOff>
    </xdr:from>
    <xdr:ext cx="327269" cy="239809"/>
    <xdr:sp macro="" textlink="">
      <xdr:nvSpPr>
        <xdr:cNvPr id="72" name="CasellaDiTesto 71">
          <a:extLst>
            <a:ext uri="{FF2B5EF4-FFF2-40B4-BE49-F238E27FC236}">
              <a16:creationId xmlns:a16="http://schemas.microsoft.com/office/drawing/2014/main" xmlns="" id="{00000000-0008-0000-0000-000048000000}"/>
            </a:ext>
          </a:extLst>
        </xdr:cNvPr>
        <xdr:cNvSpPr txBox="1"/>
      </xdr:nvSpPr>
      <xdr:spPr>
        <a:xfrm>
          <a:off x="10839450" y="20735925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>
              <a:latin typeface="Arial" panose="020B0604020202020204" pitchFamily="34" charset="0"/>
              <a:cs typeface="Arial" panose="020B0604020202020204" pitchFamily="34" charset="0"/>
            </a:rPr>
            <a:t>31</a:t>
          </a:r>
        </a:p>
      </xdr:txBody>
    </xdr:sp>
    <xdr:clientData/>
  </xdr:oneCellAnchor>
  <xdr:oneCellAnchor>
    <xdr:from>
      <xdr:col>7</xdr:col>
      <xdr:colOff>514350</xdr:colOff>
      <xdr:row>85</xdr:row>
      <xdr:rowOff>76200</xdr:rowOff>
    </xdr:from>
    <xdr:ext cx="327269" cy="239809"/>
    <xdr:sp macro="" textlink="">
      <xdr:nvSpPr>
        <xdr:cNvPr id="73" name="CasellaDiTesto 72">
          <a:extLst>
            <a:ext uri="{FF2B5EF4-FFF2-40B4-BE49-F238E27FC236}">
              <a16:creationId xmlns:a16="http://schemas.microsoft.com/office/drawing/2014/main" xmlns="" id="{00000000-0008-0000-0000-000049000000}"/>
            </a:ext>
          </a:extLst>
        </xdr:cNvPr>
        <xdr:cNvSpPr txBox="1"/>
      </xdr:nvSpPr>
      <xdr:spPr>
        <a:xfrm>
          <a:off x="10877550" y="18935700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>
              <a:latin typeface="Arial" panose="020B0604020202020204" pitchFamily="34" charset="0"/>
              <a:cs typeface="Arial" panose="020B0604020202020204" pitchFamily="34" charset="0"/>
            </a:rPr>
            <a:t>26</a:t>
          </a:r>
        </a:p>
      </xdr:txBody>
    </xdr:sp>
    <xdr:clientData/>
  </xdr:oneCellAnchor>
  <xdr:oneCellAnchor>
    <xdr:from>
      <xdr:col>8</xdr:col>
      <xdr:colOff>57150</xdr:colOff>
      <xdr:row>86</xdr:row>
      <xdr:rowOff>38100</xdr:rowOff>
    </xdr:from>
    <xdr:ext cx="327269" cy="239809"/>
    <xdr:sp macro="" textlink="">
      <xdr:nvSpPr>
        <xdr:cNvPr id="74" name="CasellaDiTesto 73">
          <a:extLst>
            <a:ext uri="{FF2B5EF4-FFF2-40B4-BE49-F238E27FC236}">
              <a16:creationId xmlns:a16="http://schemas.microsoft.com/office/drawing/2014/main" xmlns="" id="{00000000-0008-0000-0000-00004A000000}"/>
            </a:ext>
          </a:extLst>
        </xdr:cNvPr>
        <xdr:cNvSpPr txBox="1"/>
      </xdr:nvSpPr>
      <xdr:spPr>
        <a:xfrm>
          <a:off x="11029950" y="19088100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27</a:t>
          </a:r>
        </a:p>
      </xdr:txBody>
    </xdr:sp>
    <xdr:clientData/>
  </xdr:oneCellAnchor>
  <xdr:oneCellAnchor>
    <xdr:from>
      <xdr:col>9</xdr:col>
      <xdr:colOff>47625</xdr:colOff>
      <xdr:row>87</xdr:row>
      <xdr:rowOff>104775</xdr:rowOff>
    </xdr:from>
    <xdr:ext cx="327269" cy="239809"/>
    <xdr:sp macro="" textlink="">
      <xdr:nvSpPr>
        <xdr:cNvPr id="75" name="CasellaDiTesto 74">
          <a:extLst>
            <a:ext uri="{FF2B5EF4-FFF2-40B4-BE49-F238E27FC236}">
              <a16:creationId xmlns:a16="http://schemas.microsoft.com/office/drawing/2014/main" xmlns="" id="{00000000-0008-0000-0000-00004B000000}"/>
            </a:ext>
          </a:extLst>
        </xdr:cNvPr>
        <xdr:cNvSpPr txBox="1"/>
      </xdr:nvSpPr>
      <xdr:spPr>
        <a:xfrm>
          <a:off x="11630025" y="19345275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 b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29</a:t>
          </a:r>
        </a:p>
      </xdr:txBody>
    </xdr:sp>
    <xdr:clientData/>
  </xdr:oneCellAnchor>
  <xdr:oneCellAnchor>
    <xdr:from>
      <xdr:col>7</xdr:col>
      <xdr:colOff>152400</xdr:colOff>
      <xdr:row>94</xdr:row>
      <xdr:rowOff>85725</xdr:rowOff>
    </xdr:from>
    <xdr:ext cx="327269" cy="239809"/>
    <xdr:sp macro="" textlink="">
      <xdr:nvSpPr>
        <xdr:cNvPr id="76" name="CasellaDiTesto 75">
          <a:extLst>
            <a:ext uri="{FF2B5EF4-FFF2-40B4-BE49-F238E27FC236}">
              <a16:creationId xmlns:a16="http://schemas.microsoft.com/office/drawing/2014/main" xmlns="" id="{00000000-0008-0000-0000-00004C000000}"/>
            </a:ext>
          </a:extLst>
        </xdr:cNvPr>
        <xdr:cNvSpPr txBox="1"/>
      </xdr:nvSpPr>
      <xdr:spPr>
        <a:xfrm>
          <a:off x="10515600" y="20659725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>
              <a:latin typeface="Arial" panose="020B0604020202020204" pitchFamily="34" charset="0"/>
              <a:cs typeface="Arial" panose="020B0604020202020204" pitchFamily="34" charset="0"/>
            </a:rPr>
            <a:t>32</a:t>
          </a:r>
        </a:p>
      </xdr:txBody>
    </xdr:sp>
    <xdr:clientData/>
  </xdr:oneCellAnchor>
  <xdr:oneCellAnchor>
    <xdr:from>
      <xdr:col>7</xdr:col>
      <xdr:colOff>142875</xdr:colOff>
      <xdr:row>85</xdr:row>
      <xdr:rowOff>123825</xdr:rowOff>
    </xdr:from>
    <xdr:ext cx="327269" cy="239809"/>
    <xdr:sp macro="" textlink="">
      <xdr:nvSpPr>
        <xdr:cNvPr id="77" name="CasellaDiTesto 76">
          <a:extLst>
            <a:ext uri="{FF2B5EF4-FFF2-40B4-BE49-F238E27FC236}">
              <a16:creationId xmlns:a16="http://schemas.microsoft.com/office/drawing/2014/main" xmlns="" id="{00000000-0008-0000-0000-00004D000000}"/>
            </a:ext>
          </a:extLst>
        </xdr:cNvPr>
        <xdr:cNvSpPr txBox="1"/>
      </xdr:nvSpPr>
      <xdr:spPr>
        <a:xfrm>
          <a:off x="10506075" y="18983325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</xdr:txBody>
    </xdr:sp>
    <xdr:clientData/>
  </xdr:oneCellAnchor>
  <xdr:twoCellAnchor>
    <xdr:from>
      <xdr:col>7</xdr:col>
      <xdr:colOff>104775</xdr:colOff>
      <xdr:row>60</xdr:row>
      <xdr:rowOff>38100</xdr:rowOff>
    </xdr:from>
    <xdr:to>
      <xdr:col>7</xdr:col>
      <xdr:colOff>552450</xdr:colOff>
      <xdr:row>61</xdr:row>
      <xdr:rowOff>161925</xdr:rowOff>
    </xdr:to>
    <xdr:sp macro="" textlink="">
      <xdr:nvSpPr>
        <xdr:cNvPr id="80" name="Rettangolo 79">
          <a:extLst>
            <a:ext uri="{FF2B5EF4-FFF2-40B4-BE49-F238E27FC236}">
              <a16:creationId xmlns:a16="http://schemas.microsoft.com/office/drawing/2014/main" xmlns="" id="{00000000-0008-0000-0000-000050000000}"/>
            </a:ext>
          </a:extLst>
        </xdr:cNvPr>
        <xdr:cNvSpPr/>
      </xdr:nvSpPr>
      <xdr:spPr>
        <a:xfrm>
          <a:off x="10467975" y="14135100"/>
          <a:ext cx="447675" cy="314325"/>
        </a:xfrm>
        <a:prstGeom prst="rect">
          <a:avLst/>
        </a:prstGeom>
        <a:noFill/>
        <a:ln w="15875">
          <a:solidFill>
            <a:schemeClr val="tx1">
              <a:lumMod val="65000"/>
              <a:lumOff val="35000"/>
            </a:schemeClr>
          </a:solidFill>
        </a:ln>
        <a:effectLst>
          <a:outerShdw blurRad="63500" sx="102000" sy="102000" algn="ctr" rotWithShape="0">
            <a:prstClr val="black">
              <a:alpha val="40000"/>
            </a:prstClr>
          </a:outerShdw>
        </a:effec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oneCellAnchor>
    <xdr:from>
      <xdr:col>5</xdr:col>
      <xdr:colOff>466725</xdr:colOff>
      <xdr:row>82</xdr:row>
      <xdr:rowOff>104775</xdr:rowOff>
    </xdr:from>
    <xdr:ext cx="327269" cy="239809"/>
    <xdr:sp macro="" textlink="">
      <xdr:nvSpPr>
        <xdr:cNvPr id="85" name="CasellaDiTesto 84">
          <a:extLst>
            <a:ext uri="{FF2B5EF4-FFF2-40B4-BE49-F238E27FC236}">
              <a16:creationId xmlns:a16="http://schemas.microsoft.com/office/drawing/2014/main" xmlns="" id="{00000000-0008-0000-0000-000055000000}"/>
            </a:ext>
          </a:extLst>
        </xdr:cNvPr>
        <xdr:cNvSpPr txBox="1"/>
      </xdr:nvSpPr>
      <xdr:spPr>
        <a:xfrm>
          <a:off x="9610725" y="18392775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 b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36</a:t>
          </a:r>
        </a:p>
      </xdr:txBody>
    </xdr:sp>
    <xdr:clientData/>
  </xdr:oneCellAnchor>
  <xdr:oneCellAnchor>
    <xdr:from>
      <xdr:col>7</xdr:col>
      <xdr:colOff>76200</xdr:colOff>
      <xdr:row>93</xdr:row>
      <xdr:rowOff>95250</xdr:rowOff>
    </xdr:from>
    <xdr:ext cx="327269" cy="239809"/>
    <xdr:sp macro="" textlink="">
      <xdr:nvSpPr>
        <xdr:cNvPr id="86" name="CasellaDiTesto 85">
          <a:extLst>
            <a:ext uri="{FF2B5EF4-FFF2-40B4-BE49-F238E27FC236}">
              <a16:creationId xmlns:a16="http://schemas.microsoft.com/office/drawing/2014/main" xmlns="" id="{00000000-0008-0000-0000-000056000000}"/>
            </a:ext>
          </a:extLst>
        </xdr:cNvPr>
        <xdr:cNvSpPr txBox="1"/>
      </xdr:nvSpPr>
      <xdr:spPr>
        <a:xfrm>
          <a:off x="10439400" y="20478750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 b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33</a:t>
          </a:r>
        </a:p>
      </xdr:txBody>
    </xdr:sp>
    <xdr:clientData/>
  </xdr:oneCellAnchor>
  <xdr:oneCellAnchor>
    <xdr:from>
      <xdr:col>4</xdr:col>
      <xdr:colOff>95250</xdr:colOff>
      <xdr:row>89</xdr:row>
      <xdr:rowOff>152400</xdr:rowOff>
    </xdr:from>
    <xdr:ext cx="327269" cy="239809"/>
    <xdr:sp macro="" textlink="">
      <xdr:nvSpPr>
        <xdr:cNvPr id="91" name="CasellaDiTesto 90">
          <a:extLst>
            <a:ext uri="{FF2B5EF4-FFF2-40B4-BE49-F238E27FC236}">
              <a16:creationId xmlns:a16="http://schemas.microsoft.com/office/drawing/2014/main" xmlns="" id="{00000000-0008-0000-0000-00005B000000}"/>
            </a:ext>
          </a:extLst>
        </xdr:cNvPr>
        <xdr:cNvSpPr txBox="1"/>
      </xdr:nvSpPr>
      <xdr:spPr>
        <a:xfrm>
          <a:off x="8629650" y="19773900"/>
          <a:ext cx="32726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0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34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6199</xdr:colOff>
      <xdr:row>347</xdr:row>
      <xdr:rowOff>119062</xdr:rowOff>
    </xdr:from>
    <xdr:to>
      <xdr:col>22</xdr:col>
      <xdr:colOff>133348</xdr:colOff>
      <xdr:row>357</xdr:row>
      <xdr:rowOff>119062</xdr:rowOff>
    </xdr:to>
    <xdr:graphicFrame macro="">
      <xdr:nvGraphicFramePr>
        <xdr:cNvPr id="28" name="Grafico 27">
          <a:extLst>
            <a:ext uri="{FF2B5EF4-FFF2-40B4-BE49-F238E27FC236}">
              <a16:creationId xmlns:a16="http://schemas.microsoft.com/office/drawing/2014/main" xmlns="" id="{00000000-0008-0000-0100-00001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342900</xdr:colOff>
      <xdr:row>352</xdr:row>
      <xdr:rowOff>180975</xdr:rowOff>
    </xdr:from>
    <xdr:to>
      <xdr:col>28</xdr:col>
      <xdr:colOff>561975</xdr:colOff>
      <xdr:row>354</xdr:row>
      <xdr:rowOff>142878</xdr:rowOff>
    </xdr:to>
    <xdr:cxnSp macro="">
      <xdr:nvCxnSpPr>
        <xdr:cNvPr id="21" name="Connettore 1 20">
          <a:extLst>
            <a:ext uri="{FF2B5EF4-FFF2-40B4-BE49-F238E27FC236}">
              <a16:creationId xmlns:a16="http://schemas.microsoft.com/office/drawing/2014/main" xmlns="" id="{00000000-0008-0000-0100-000015000000}"/>
            </a:ext>
          </a:extLst>
        </xdr:cNvPr>
        <xdr:cNvCxnSpPr/>
      </xdr:nvCxnSpPr>
      <xdr:spPr>
        <a:xfrm flipV="1">
          <a:off x="11944350" y="67427475"/>
          <a:ext cx="2047875" cy="342903"/>
        </a:xfrm>
        <a:prstGeom prst="line">
          <a:avLst/>
        </a:prstGeom>
        <a:ln w="6350">
          <a:solidFill>
            <a:schemeClr val="bg1"/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0</xdr:colOff>
      <xdr:row>368</xdr:row>
      <xdr:rowOff>123825</xdr:rowOff>
    </xdr:from>
    <xdr:to>
      <xdr:col>12</xdr:col>
      <xdr:colOff>47625</xdr:colOff>
      <xdr:row>371</xdr:row>
      <xdr:rowOff>57150</xdr:rowOff>
    </xdr:to>
    <xdr:sp macro="" textlink="">
      <xdr:nvSpPr>
        <xdr:cNvPr id="4" name="Rettangolo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SpPr/>
      </xdr:nvSpPr>
      <xdr:spPr>
        <a:xfrm>
          <a:off x="6677025" y="70418325"/>
          <a:ext cx="85725" cy="50482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22</xdr:col>
      <xdr:colOff>123825</xdr:colOff>
      <xdr:row>361</xdr:row>
      <xdr:rowOff>128588</xdr:rowOff>
    </xdr:from>
    <xdr:to>
      <xdr:col>23</xdr:col>
      <xdr:colOff>209550</xdr:colOff>
      <xdr:row>361</xdr:row>
      <xdr:rowOff>157163</xdr:rowOff>
    </xdr:to>
    <xdr:cxnSp macro="">
      <xdr:nvCxnSpPr>
        <xdr:cNvPr id="30" name="Connettore 1 29">
          <a:extLst>
            <a:ext uri="{FF2B5EF4-FFF2-40B4-BE49-F238E27FC236}">
              <a16:creationId xmlns:a16="http://schemas.microsoft.com/office/drawing/2014/main" xmlns="" id="{00000000-0008-0000-0100-00001E000000}"/>
            </a:ext>
          </a:extLst>
        </xdr:cNvPr>
        <xdr:cNvCxnSpPr/>
      </xdr:nvCxnSpPr>
      <xdr:spPr>
        <a:xfrm>
          <a:off x="9896475" y="69089588"/>
          <a:ext cx="695325" cy="28575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71"/>
  <sheetViews>
    <sheetView tabSelected="1" zoomScaleNormal="100" workbookViewId="0">
      <selection activeCell="S4" sqref="A4:S5"/>
    </sheetView>
  </sheetViews>
  <sheetFormatPr defaultColWidth="9.140625" defaultRowHeight="15"/>
  <cols>
    <col min="1" max="14" width="9.140625" style="1"/>
    <col min="15" max="16" width="6.140625" style="1" customWidth="1"/>
    <col min="17" max="16384" width="9.140625" style="1"/>
  </cols>
  <sheetData>
    <row r="1" spans="1:36">
      <c r="A1" s="24" t="s">
        <v>29</v>
      </c>
    </row>
    <row r="3" spans="1:36">
      <c r="B3" s="2" t="s">
        <v>0</v>
      </c>
      <c r="C3" s="3" t="s">
        <v>2</v>
      </c>
      <c r="D3" s="3" t="s">
        <v>3</v>
      </c>
      <c r="E3" s="3" t="s">
        <v>3</v>
      </c>
      <c r="F3" s="3" t="s">
        <v>4</v>
      </c>
      <c r="G3" s="3" t="s">
        <v>1</v>
      </c>
      <c r="H3" s="4" t="s">
        <v>6</v>
      </c>
      <c r="I3" s="3"/>
      <c r="J3" s="3" t="s">
        <v>5</v>
      </c>
      <c r="K3" s="4" t="s">
        <v>7</v>
      </c>
      <c r="L3" s="4" t="s">
        <v>13</v>
      </c>
    </row>
    <row r="4" spans="1:36" ht="18.75" customHeight="1">
      <c r="A4" s="5"/>
      <c r="B4" s="2">
        <v>1994</v>
      </c>
      <c r="C4" s="6">
        <v>226.22030000000001</v>
      </c>
      <c r="D4" s="6">
        <v>152.4016</v>
      </c>
      <c r="E4" s="6">
        <v>114.71899999999999</v>
      </c>
      <c r="F4" s="6">
        <v>227.2602</v>
      </c>
      <c r="G4" s="7">
        <f>(0.4*STDEV(C4:F4)/MAX(C4:F4))</f>
        <v>9.8486998561099034E-2</v>
      </c>
      <c r="H4" s="8">
        <v>1.6</v>
      </c>
      <c r="I4" s="6">
        <f>(Z49*1000+E4*F4)</f>
        <v>26071.062883799998</v>
      </c>
      <c r="J4" s="9">
        <f>(((E4*F4)*G4)+(C4+D4)*(10+H4^6)^0.5)*0.1128+637</f>
        <v>1147.6348111096706</v>
      </c>
      <c r="K4" s="6">
        <v>1222.2063653370058</v>
      </c>
      <c r="L4" s="6">
        <v>1921.6000000000001</v>
      </c>
      <c r="M4" s="10"/>
      <c r="O4" s="10"/>
      <c r="P4" s="10"/>
      <c r="AJ4" s="2"/>
    </row>
    <row r="5" spans="1:36">
      <c r="B5" s="2">
        <v>1995</v>
      </c>
      <c r="C5" s="6">
        <v>217.29849999999999</v>
      </c>
      <c r="D5" s="6">
        <v>205.31270000000001</v>
      </c>
      <c r="E5" s="6">
        <v>176.0121</v>
      </c>
      <c r="F5" s="6">
        <v>221.34690000000001</v>
      </c>
      <c r="G5" s="7">
        <f t="shared" ref="G5:G42" si="0">(0.4*STDEV(C5:F5)/MAX(C5:F5))</f>
        <v>3.7018292906567662E-2</v>
      </c>
      <c r="H5" s="8">
        <v>1.5</v>
      </c>
      <c r="I5" s="6">
        <f t="shared" ref="I5:I25" si="1">(Z50*1000+E5*F5)</f>
        <v>38959.732697489999</v>
      </c>
      <c r="J5" s="9">
        <f t="shared" ref="J5:J42" si="2">(((E5*F5)*G5)+(C5+D5)*(10+H5^6)^0.5)*0.1128+637</f>
        <v>1020.1589944916597</v>
      </c>
      <c r="K5" s="6">
        <v>1026.9929038473292</v>
      </c>
      <c r="L5" s="6">
        <v>1628.5000000000002</v>
      </c>
      <c r="M5" s="10"/>
      <c r="O5" s="10"/>
      <c r="P5" s="10"/>
      <c r="AJ5" s="2"/>
    </row>
    <row r="6" spans="1:36">
      <c r="B6" s="2">
        <v>1996</v>
      </c>
      <c r="C6" s="6">
        <v>325.4366</v>
      </c>
      <c r="D6" s="6">
        <v>208.29069999999999</v>
      </c>
      <c r="E6" s="6">
        <v>154.81100000000001</v>
      </c>
      <c r="F6" s="6">
        <v>350.56200000000001</v>
      </c>
      <c r="G6" s="7">
        <f t="shared" si="0"/>
        <v>0.10667576657967859</v>
      </c>
      <c r="H6" s="8">
        <v>1.3</v>
      </c>
      <c r="I6" s="6">
        <f t="shared" si="1"/>
        <v>54270.853782000006</v>
      </c>
      <c r="J6" s="9">
        <f t="shared" si="2"/>
        <v>1521.8634005441099</v>
      </c>
      <c r="K6" s="6">
        <v>1591.4218216266713</v>
      </c>
      <c r="L6" s="6">
        <v>2741.5000000000005</v>
      </c>
      <c r="M6" s="10"/>
      <c r="O6" s="10"/>
      <c r="P6" s="10"/>
      <c r="AJ6" s="2"/>
    </row>
    <row r="7" spans="1:36">
      <c r="B7" s="2">
        <v>1997</v>
      </c>
      <c r="C7" s="6">
        <v>241.7484</v>
      </c>
      <c r="D7" s="6">
        <v>111.5421</v>
      </c>
      <c r="E7" s="6">
        <v>140.61709999999999</v>
      </c>
      <c r="F7" s="6">
        <v>283.2491</v>
      </c>
      <c r="G7" s="7">
        <f t="shared" si="0"/>
        <v>0.11499846955376027</v>
      </c>
      <c r="H7" s="8">
        <v>1.1000000000000001</v>
      </c>
      <c r="I7" s="6">
        <f t="shared" si="1"/>
        <v>39829.667019609995</v>
      </c>
      <c r="J7" s="9">
        <f t="shared" si="2"/>
        <v>1290.3917618827209</v>
      </c>
      <c r="K7" s="6">
        <v>1336.6141851620257</v>
      </c>
      <c r="L7" s="6">
        <v>2262.1999999999998</v>
      </c>
      <c r="M7" s="10"/>
      <c r="O7" s="10"/>
      <c r="P7" s="10"/>
      <c r="AJ7" s="2"/>
    </row>
    <row r="8" spans="1:36">
      <c r="B8" s="2">
        <v>1998</v>
      </c>
      <c r="C8" s="6">
        <v>213.27799999999999</v>
      </c>
      <c r="D8" s="6">
        <v>177.04130000000001</v>
      </c>
      <c r="E8" s="6">
        <v>108.37820000000001</v>
      </c>
      <c r="F8" s="6">
        <v>313.46839999999997</v>
      </c>
      <c r="G8" s="7">
        <f t="shared" si="0"/>
        <v>0.10911505633143298</v>
      </c>
      <c r="H8" s="8">
        <v>0.9</v>
      </c>
      <c r="I8" s="6">
        <f t="shared" si="1"/>
        <v>33973.140948879998</v>
      </c>
      <c r="J8" s="9">
        <f t="shared" si="2"/>
        <v>1198.0279991353932</v>
      </c>
      <c r="K8" s="6">
        <v>1124.323229630576</v>
      </c>
      <c r="L8" s="6">
        <v>1907.6000000000001</v>
      </c>
      <c r="M8" s="10"/>
      <c r="O8" s="10"/>
      <c r="P8" s="10"/>
      <c r="AJ8" s="2"/>
    </row>
    <row r="9" spans="1:36">
      <c r="B9" s="2">
        <v>1999</v>
      </c>
      <c r="C9" s="6">
        <v>189.18610000000001</v>
      </c>
      <c r="D9" s="6">
        <v>194.1388</v>
      </c>
      <c r="E9" s="6">
        <v>130.00149999999999</v>
      </c>
      <c r="F9" s="6">
        <v>296.33460000000002</v>
      </c>
      <c r="G9" s="7">
        <f t="shared" si="0"/>
        <v>9.3219778921886168E-2</v>
      </c>
      <c r="H9" s="8">
        <v>0.8</v>
      </c>
      <c r="I9" s="6">
        <f t="shared" si="1"/>
        <v>38523.942501899997</v>
      </c>
      <c r="J9" s="9">
        <f t="shared" si="2"/>
        <v>1180.6010981025204</v>
      </c>
      <c r="K9" s="6">
        <v>1243.9990948565064</v>
      </c>
      <c r="L9" s="6">
        <v>2330.9000000000005</v>
      </c>
      <c r="M9" s="10"/>
      <c r="O9" s="10"/>
      <c r="P9" s="10"/>
      <c r="AJ9" s="2"/>
    </row>
    <row r="10" spans="1:36">
      <c r="B10" s="2">
        <v>2000</v>
      </c>
      <c r="C10" s="6">
        <v>156.65110000000001</v>
      </c>
      <c r="D10" s="6">
        <v>156.20160000000001</v>
      </c>
      <c r="E10" s="6">
        <v>112.08159999999999</v>
      </c>
      <c r="F10" s="6">
        <v>347.5711</v>
      </c>
      <c r="G10" s="7">
        <f t="shared" si="0"/>
        <v>0.12091220464147844</v>
      </c>
      <c r="H10" s="8">
        <v>0.7</v>
      </c>
      <c r="I10" s="6">
        <f t="shared" si="1"/>
        <v>38956.32500176</v>
      </c>
      <c r="J10" s="9">
        <f t="shared" si="2"/>
        <v>1280.5719281621318</v>
      </c>
      <c r="K10" s="6">
        <v>1350.1069282025317</v>
      </c>
      <c r="L10" s="6">
        <v>2288.3000000000002</v>
      </c>
      <c r="M10" s="10"/>
      <c r="O10" s="10"/>
      <c r="P10" s="10"/>
      <c r="AJ10" s="2"/>
    </row>
    <row r="11" spans="1:36">
      <c r="B11" s="2">
        <v>2001</v>
      </c>
      <c r="C11" s="6">
        <v>264.84227167999995</v>
      </c>
      <c r="D11" s="6">
        <v>175.41557950000001</v>
      </c>
      <c r="E11" s="6">
        <v>88.702939999999984</v>
      </c>
      <c r="F11" s="6">
        <v>188.70944435999999</v>
      </c>
      <c r="G11" s="7">
        <f t="shared" si="0"/>
        <v>0.10901241694040892</v>
      </c>
      <c r="H11" s="8">
        <v>0.7</v>
      </c>
      <c r="I11" s="6">
        <f t="shared" si="1"/>
        <v>16739.082520498414</v>
      </c>
      <c r="J11" s="9">
        <f t="shared" si="2"/>
        <v>1000.7970456266485</v>
      </c>
      <c r="K11" s="6">
        <v>960.62757806571517</v>
      </c>
      <c r="L11" s="6">
        <v>1360.5</v>
      </c>
      <c r="M11" s="10"/>
      <c r="O11" s="10"/>
      <c r="P11" s="10"/>
      <c r="AJ11" s="2"/>
    </row>
    <row r="12" spans="1:36">
      <c r="B12" s="2">
        <v>2002</v>
      </c>
      <c r="C12" s="6">
        <v>136.71142949999998</v>
      </c>
      <c r="D12" s="6">
        <v>181.585993</v>
      </c>
      <c r="E12" s="6">
        <v>176.850966</v>
      </c>
      <c r="F12" s="6">
        <v>297.00648661999998</v>
      </c>
      <c r="G12" s="7">
        <f t="shared" si="0"/>
        <v>9.290210893530286E-2</v>
      </c>
      <c r="H12" s="8">
        <v>0.6</v>
      </c>
      <c r="I12" s="6">
        <f t="shared" si="1"/>
        <v>52525.884067013074</v>
      </c>
      <c r="J12" s="9">
        <f t="shared" si="2"/>
        <v>1301.240347995694</v>
      </c>
      <c r="K12" s="6">
        <v>1407.2630169290971</v>
      </c>
      <c r="L12" s="6">
        <v>2619.2000000000003</v>
      </c>
      <c r="M12" s="10"/>
      <c r="O12" s="10"/>
      <c r="P12" s="10"/>
      <c r="AJ12" s="2"/>
    </row>
    <row r="13" spans="1:36">
      <c r="B13" s="2">
        <v>2003</v>
      </c>
      <c r="C13" s="6">
        <v>283.66277095999999</v>
      </c>
      <c r="D13" s="6">
        <v>124.11512999999999</v>
      </c>
      <c r="E13" s="6">
        <v>91.388056000000006</v>
      </c>
      <c r="F13" s="6">
        <v>304.03526288</v>
      </c>
      <c r="G13" s="7">
        <f t="shared" si="0"/>
        <v>0.14286487949355037</v>
      </c>
      <c r="H13" s="8">
        <v>0.6</v>
      </c>
      <c r="I13" s="6">
        <f t="shared" si="1"/>
        <v>27785.191630052163</v>
      </c>
      <c r="J13" s="9">
        <f t="shared" si="2"/>
        <v>1230.5580738391986</v>
      </c>
      <c r="K13" s="6">
        <v>1148.1988482044994</v>
      </c>
      <c r="L13" s="6">
        <v>1740.3000000000004</v>
      </c>
      <c r="M13" s="6"/>
      <c r="N13" s="3"/>
      <c r="O13" s="10"/>
      <c r="AJ13" s="2"/>
    </row>
    <row r="14" spans="1:36">
      <c r="B14" s="2">
        <v>2004</v>
      </c>
      <c r="C14" s="6">
        <v>244.74641326</v>
      </c>
      <c r="D14" s="6">
        <v>222.80241650000002</v>
      </c>
      <c r="E14" s="6">
        <v>108.56322400000001</v>
      </c>
      <c r="F14" s="6">
        <v>277.50852967999998</v>
      </c>
      <c r="G14" s="7">
        <f t="shared" si="0"/>
        <v>0.10582792396576532</v>
      </c>
      <c r="H14" s="8">
        <v>0.4</v>
      </c>
      <c r="I14" s="6">
        <f t="shared" si="1"/>
        <v>30127.220669560487</v>
      </c>
      <c r="J14" s="9">
        <f t="shared" si="2"/>
        <v>1163.4514977994218</v>
      </c>
      <c r="K14" s="6">
        <v>1134.5337794564375</v>
      </c>
      <c r="L14" s="6">
        <v>1091.9577060207978</v>
      </c>
      <c r="M14" s="11"/>
      <c r="N14" s="6"/>
      <c r="O14" s="10"/>
      <c r="P14" s="10"/>
      <c r="Q14" s="10"/>
      <c r="R14" s="6"/>
      <c r="AJ14" s="2"/>
    </row>
    <row r="15" spans="1:36">
      <c r="B15" s="2">
        <v>2005</v>
      </c>
      <c r="C15" s="6">
        <v>292.95611743999996</v>
      </c>
      <c r="D15" s="6">
        <v>171.37354049999999</v>
      </c>
      <c r="E15" s="6">
        <v>132.98464200000001</v>
      </c>
      <c r="F15" s="6">
        <v>293.52813371999997</v>
      </c>
      <c r="G15" s="7">
        <f t="shared" si="0"/>
        <v>0.11302128854831027</v>
      </c>
      <c r="H15" s="8">
        <v>0.3</v>
      </c>
      <c r="I15" s="6">
        <f t="shared" si="1"/>
        <v>39034.733779682327</v>
      </c>
      <c r="J15" s="9">
        <f t="shared" si="2"/>
        <v>1300.2807772143187</v>
      </c>
      <c r="K15" s="6">
        <v>1244.0293199358734</v>
      </c>
      <c r="L15" s="6">
        <v>1260.9398372099649</v>
      </c>
      <c r="M15" s="11"/>
      <c r="N15" s="6"/>
      <c r="O15" s="10"/>
      <c r="P15" s="10"/>
      <c r="Q15" s="10"/>
      <c r="R15" s="6"/>
      <c r="AJ15" s="2"/>
    </row>
    <row r="16" spans="1:36">
      <c r="B16" s="2">
        <v>2006</v>
      </c>
      <c r="C16" s="6">
        <v>277.63056323999996</v>
      </c>
      <c r="D16" s="6">
        <v>153.30737700000003</v>
      </c>
      <c r="E16" s="6">
        <v>136.25796650000001</v>
      </c>
      <c r="F16" s="6">
        <v>202.80497350000002</v>
      </c>
      <c r="G16" s="7">
        <f t="shared" si="0"/>
        <v>9.1321505308092799E-2</v>
      </c>
      <c r="H16" s="8">
        <v>0.3</v>
      </c>
      <c r="I16" s="6">
        <f t="shared" si="1"/>
        <v>27633.793285196392</v>
      </c>
      <c r="J16" s="9">
        <f t="shared" si="2"/>
        <v>1075.3808093345406</v>
      </c>
      <c r="K16" s="6">
        <v>1074.8820078993415</v>
      </c>
      <c r="L16" s="6">
        <v>1019.5984038103774</v>
      </c>
      <c r="M16" s="11"/>
      <c r="N16" s="6"/>
      <c r="O16" s="10"/>
      <c r="P16" s="10"/>
      <c r="Q16" s="10"/>
      <c r="R16" s="6"/>
      <c r="AJ16" s="2"/>
    </row>
    <row r="17" spans="2:36">
      <c r="B17" s="2">
        <v>2007</v>
      </c>
      <c r="C17" s="6">
        <v>195.58450683999999</v>
      </c>
      <c r="D17" s="6">
        <v>192.2046095</v>
      </c>
      <c r="E17" s="6">
        <v>107.625266</v>
      </c>
      <c r="F17" s="6">
        <v>223.67933514000001</v>
      </c>
      <c r="G17" s="7">
        <f t="shared" si="0"/>
        <v>8.9637625852503039E-2</v>
      </c>
      <c r="H17" s="8">
        <v>0.6</v>
      </c>
      <c r="I17" s="6">
        <f t="shared" si="1"/>
        <v>24073.547943145648</v>
      </c>
      <c r="J17" s="9">
        <f t="shared" si="2"/>
        <v>1019.0592308944186</v>
      </c>
      <c r="K17" s="6">
        <v>1024.855653982554</v>
      </c>
      <c r="L17" s="6">
        <v>917.28920892573194</v>
      </c>
      <c r="M17" s="11"/>
      <c r="N17" s="6"/>
      <c r="O17" s="10"/>
      <c r="P17" s="10"/>
      <c r="Q17" s="10"/>
      <c r="R17" s="6"/>
      <c r="AJ17" s="2"/>
    </row>
    <row r="18" spans="2:36">
      <c r="B18" s="2">
        <v>2008</v>
      </c>
      <c r="C18" s="6">
        <v>151.48042857999999</v>
      </c>
      <c r="D18" s="6">
        <v>220.13569449999997</v>
      </c>
      <c r="E18" s="6">
        <v>117.648585</v>
      </c>
      <c r="F18" s="6">
        <v>291.65498969999999</v>
      </c>
      <c r="G18" s="7">
        <f t="shared" si="0"/>
        <v>0.10579396697151877</v>
      </c>
      <c r="H18" s="8">
        <v>1</v>
      </c>
      <c r="I18" s="6">
        <f t="shared" si="1"/>
        <v>34312.796846394573</v>
      </c>
      <c r="J18" s="9">
        <f t="shared" si="2"/>
        <v>1185.5010704819854</v>
      </c>
      <c r="K18" s="6">
        <v>1074.9831300530354</v>
      </c>
      <c r="L18" s="6">
        <v>1071.2632027726729</v>
      </c>
      <c r="M18" s="11"/>
      <c r="N18" s="6"/>
      <c r="O18" s="10"/>
      <c r="P18" s="10"/>
      <c r="Q18" s="10"/>
      <c r="R18" s="6"/>
      <c r="AJ18" s="2"/>
    </row>
    <row r="19" spans="2:36">
      <c r="B19" s="2">
        <v>2009</v>
      </c>
      <c r="C19" s="6">
        <v>373.49381292000004</v>
      </c>
      <c r="D19" s="6">
        <v>209.36441799999997</v>
      </c>
      <c r="E19" s="6">
        <v>116.385383</v>
      </c>
      <c r="F19" s="6">
        <v>300.50116351999998</v>
      </c>
      <c r="G19" s="7">
        <f t="shared" si="0"/>
        <v>0.11942646487815295</v>
      </c>
      <c r="H19" s="8">
        <v>1.5</v>
      </c>
      <c r="I19" s="6">
        <f t="shared" si="1"/>
        <v>34973.943008220827</v>
      </c>
      <c r="J19" s="9">
        <f t="shared" si="2"/>
        <v>1412.221800720064</v>
      </c>
      <c r="K19" s="6">
        <v>1505.3538909751267</v>
      </c>
      <c r="L19" s="6">
        <v>1599.2868328478221</v>
      </c>
      <c r="M19" s="11"/>
      <c r="N19" s="6"/>
      <c r="O19" s="10"/>
      <c r="P19" s="10"/>
      <c r="Q19" s="10"/>
      <c r="R19" s="6"/>
      <c r="AJ19" s="2"/>
    </row>
    <row r="20" spans="2:36">
      <c r="B20" s="2">
        <v>2010</v>
      </c>
      <c r="C20" s="6">
        <v>375.56367280000001</v>
      </c>
      <c r="D20" s="6">
        <v>212.665886</v>
      </c>
      <c r="E20" s="6">
        <v>136.34529549999999</v>
      </c>
      <c r="F20" s="6">
        <v>398.00174537999999</v>
      </c>
      <c r="G20" s="7">
        <f t="shared" si="0"/>
        <v>0.12742474379713881</v>
      </c>
      <c r="H20" s="8">
        <v>1.8</v>
      </c>
      <c r="I20" s="6">
        <f t="shared" si="1"/>
        <v>54265.665583351853</v>
      </c>
      <c r="J20" s="9">
        <f t="shared" si="2"/>
        <v>1857.1806085231706</v>
      </c>
      <c r="K20" s="6">
        <v>1788.3464954628012</v>
      </c>
      <c r="L20" s="6">
        <v>1831.9023638632939</v>
      </c>
      <c r="M20" s="11"/>
      <c r="N20" s="6"/>
      <c r="O20" s="10"/>
      <c r="P20" s="10"/>
      <c r="Q20" s="10"/>
      <c r="R20" s="6"/>
      <c r="AJ20" s="2"/>
    </row>
    <row r="21" spans="2:36">
      <c r="B21" s="2">
        <v>2011</v>
      </c>
      <c r="C21" s="6">
        <v>225.31441693999997</v>
      </c>
      <c r="D21" s="6">
        <v>182.099087</v>
      </c>
      <c r="E21" s="6">
        <v>118.95408724999999</v>
      </c>
      <c r="F21" s="6">
        <v>216.12072848000003</v>
      </c>
      <c r="G21" s="7">
        <f t="shared" si="0"/>
        <v>8.5526098310412677E-2</v>
      </c>
      <c r="H21" s="8">
        <v>1.7</v>
      </c>
      <c r="I21" s="6">
        <f t="shared" si="1"/>
        <v>25708.443992143479</v>
      </c>
      <c r="J21" s="9">
        <f t="shared" si="2"/>
        <v>1153.5284166817071</v>
      </c>
      <c r="K21" s="6">
        <v>1213.4234285108278</v>
      </c>
      <c r="L21" s="6">
        <v>1143.0748682231197</v>
      </c>
      <c r="M21" s="11"/>
      <c r="N21" s="6"/>
      <c r="O21" s="10"/>
      <c r="P21" s="10"/>
      <c r="Q21" s="6"/>
      <c r="R21" s="6"/>
      <c r="T21" s="10"/>
      <c r="AJ21" s="2"/>
    </row>
    <row r="22" spans="2:36">
      <c r="B22" s="2">
        <v>2012</v>
      </c>
      <c r="C22" s="6">
        <v>212.68187965999999</v>
      </c>
      <c r="D22" s="6">
        <v>183.59251999999998</v>
      </c>
      <c r="E22" s="6">
        <v>81.181017999999995</v>
      </c>
      <c r="F22" s="6">
        <v>329.87094286000001</v>
      </c>
      <c r="G22" s="7">
        <f t="shared" si="0"/>
        <v>0.12405870437156126</v>
      </c>
      <c r="H22" s="8">
        <v>1.6</v>
      </c>
      <c r="I22" s="6">
        <f t="shared" si="1"/>
        <v>26779.25894999463</v>
      </c>
      <c r="J22" s="9">
        <f t="shared" si="2"/>
        <v>1243.050673847606</v>
      </c>
      <c r="K22" s="6">
        <v>1138.7430285026821</v>
      </c>
      <c r="L22" s="6">
        <v>1115.2961741643999</v>
      </c>
      <c r="M22" s="11"/>
      <c r="N22" s="6"/>
      <c r="O22" s="10"/>
      <c r="P22" s="10"/>
      <c r="Q22" s="6"/>
      <c r="R22" s="6"/>
      <c r="T22" s="10"/>
      <c r="U22" s="10"/>
      <c r="AJ22" s="2"/>
    </row>
    <row r="23" spans="2:36">
      <c r="B23" s="2">
        <v>2013</v>
      </c>
      <c r="C23" s="6">
        <v>304.97540867999999</v>
      </c>
      <c r="D23" s="6">
        <v>260.772741</v>
      </c>
      <c r="E23" s="6">
        <v>108.77620850000001</v>
      </c>
      <c r="F23" s="6">
        <v>283.23662127999995</v>
      </c>
      <c r="G23" s="7">
        <f t="shared" si="0"/>
        <v>0.11667703440897957</v>
      </c>
      <c r="H23" s="8">
        <v>1.5</v>
      </c>
      <c r="I23" s="6">
        <f t="shared" si="1"/>
        <v>30809.405771188813</v>
      </c>
      <c r="J23" s="9">
        <f t="shared" si="2"/>
        <v>1337.6386206618276</v>
      </c>
      <c r="K23" s="6">
        <v>1319.087107016265</v>
      </c>
      <c r="L23" s="6">
        <v>1268.37635832255</v>
      </c>
      <c r="M23" s="11"/>
      <c r="N23" s="6"/>
      <c r="O23" s="10"/>
      <c r="P23" s="10"/>
      <c r="Q23" s="6"/>
      <c r="R23" s="6"/>
      <c r="T23" s="10"/>
      <c r="U23" s="10"/>
      <c r="AJ23" s="2"/>
    </row>
    <row r="24" spans="2:36">
      <c r="B24" s="2">
        <v>2014</v>
      </c>
      <c r="C24" s="6">
        <v>303.62609015999993</v>
      </c>
      <c r="D24" s="6">
        <v>194.16686849999999</v>
      </c>
      <c r="E24" s="6">
        <v>162.322698</v>
      </c>
      <c r="F24" s="6">
        <v>285.68435843999998</v>
      </c>
      <c r="G24" s="7">
        <f t="shared" si="0"/>
        <v>9.0698570653833577E-2</v>
      </c>
      <c r="H24" s="8">
        <v>1.6</v>
      </c>
      <c r="I24" s="6">
        <f t="shared" si="1"/>
        <v>46373.055838379871</v>
      </c>
      <c r="J24" s="9">
        <f t="shared" si="2"/>
        <v>1401.9965691393968</v>
      </c>
      <c r="K24" s="6">
        <v>1413.1611935582494</v>
      </c>
      <c r="L24" s="6">
        <v>1323.8611588091078</v>
      </c>
      <c r="M24" s="11"/>
      <c r="N24" s="6"/>
      <c r="O24" s="10"/>
      <c r="P24" s="10"/>
      <c r="Q24" s="6"/>
      <c r="R24" s="6"/>
      <c r="T24" s="10"/>
      <c r="U24" s="10"/>
      <c r="AJ24" s="2"/>
    </row>
    <row r="25" spans="2:36">
      <c r="B25" s="2">
        <v>2015</v>
      </c>
      <c r="C25" s="6">
        <v>320.55721470000003</v>
      </c>
      <c r="D25" s="6">
        <v>180.19066699999999</v>
      </c>
      <c r="E25" s="6">
        <v>122.912312</v>
      </c>
      <c r="F25" s="6">
        <v>302.12283631999992</v>
      </c>
      <c r="G25" s="7">
        <f t="shared" si="0"/>
        <v>0.11912816773058646</v>
      </c>
      <c r="H25" s="8">
        <v>1.8</v>
      </c>
      <c r="I25" s="6">
        <f t="shared" si="1"/>
        <v>37134.61632008876</v>
      </c>
      <c r="J25" s="9">
        <f t="shared" si="2"/>
        <v>1510.7291552397201</v>
      </c>
      <c r="K25" s="6">
        <v>1496.1457870877075</v>
      </c>
      <c r="L25" s="6">
        <v>1532.1264298145563</v>
      </c>
      <c r="M25" s="11"/>
      <c r="N25" s="6"/>
      <c r="O25" s="10"/>
      <c r="P25" s="10"/>
      <c r="T25" s="10"/>
      <c r="U25" s="10"/>
      <c r="AJ25" s="2"/>
    </row>
    <row r="26" spans="2:36">
      <c r="B26" s="2"/>
      <c r="C26" s="6"/>
      <c r="D26" s="6"/>
      <c r="E26" s="6"/>
      <c r="F26" s="6"/>
      <c r="G26" s="7"/>
      <c r="H26" s="8"/>
      <c r="I26" s="6"/>
      <c r="J26" s="9"/>
      <c r="K26" s="6"/>
      <c r="L26" s="6"/>
      <c r="M26" s="10"/>
    </row>
    <row r="27" spans="2:36">
      <c r="B27" s="2"/>
      <c r="G27" s="7"/>
      <c r="H27" s="8"/>
      <c r="J27" s="9"/>
      <c r="K27" s="6"/>
      <c r="L27" s="6"/>
    </row>
    <row r="28" spans="2:36">
      <c r="B28" s="2"/>
      <c r="G28" s="7"/>
      <c r="H28" s="8"/>
      <c r="J28" s="9"/>
      <c r="K28" s="6"/>
      <c r="L28" s="6"/>
    </row>
    <row r="29" spans="2:36">
      <c r="B29" s="2" t="s">
        <v>8</v>
      </c>
      <c r="G29" s="7"/>
      <c r="H29" s="8"/>
      <c r="J29" s="9"/>
      <c r="K29" s="6"/>
      <c r="L29" s="6"/>
      <c r="M29" s="3"/>
      <c r="N29" s="3"/>
      <c r="O29" s="10"/>
    </row>
    <row r="30" spans="2:36">
      <c r="B30" s="2">
        <v>1981</v>
      </c>
      <c r="C30" s="6">
        <v>204.03200000000001</v>
      </c>
      <c r="D30" s="6">
        <v>169.71469999999999</v>
      </c>
      <c r="E30" s="6">
        <v>140.46510000000001</v>
      </c>
      <c r="F30" s="6">
        <v>222.87690000000001</v>
      </c>
      <c r="G30" s="7">
        <f t="shared" si="0"/>
        <v>6.5629867434316105E-2</v>
      </c>
      <c r="H30" s="3">
        <v>2</v>
      </c>
      <c r="I30" s="1">
        <v>1981</v>
      </c>
      <c r="J30" s="9">
        <f t="shared" si="2"/>
        <v>1231.4252362971069</v>
      </c>
      <c r="K30" s="6">
        <v>1295.6485307147768</v>
      </c>
      <c r="L30" s="6">
        <v>2613.4777532077878</v>
      </c>
      <c r="M30" s="12"/>
      <c r="O30" s="10"/>
      <c r="P30" s="10"/>
      <c r="Q30" s="10"/>
      <c r="R30" s="10"/>
      <c r="V30" s="10"/>
      <c r="Y30" s="10"/>
    </row>
    <row r="31" spans="2:36">
      <c r="B31" s="2">
        <v>1982</v>
      </c>
      <c r="C31" s="6">
        <v>202.95529999999999</v>
      </c>
      <c r="D31" s="6">
        <v>171.8126</v>
      </c>
      <c r="E31" s="6">
        <v>134.97020000000001</v>
      </c>
      <c r="F31" s="6">
        <v>330.85759999999999</v>
      </c>
      <c r="G31" s="7">
        <f t="shared" si="0"/>
        <v>0.10292631878901844</v>
      </c>
      <c r="H31" s="3">
        <v>1</v>
      </c>
      <c r="I31" s="1">
        <v>1982</v>
      </c>
      <c r="J31" s="9">
        <f t="shared" si="2"/>
        <v>1295.6655500180664</v>
      </c>
      <c r="K31" s="6">
        <v>1404.7342059697821</v>
      </c>
      <c r="L31" s="6">
        <v>2355.9046067190757</v>
      </c>
      <c r="M31" s="12"/>
      <c r="O31" s="10"/>
      <c r="P31" s="10"/>
      <c r="Q31" s="10"/>
      <c r="R31" s="10"/>
      <c r="S31" s="10"/>
      <c r="T31" s="10"/>
      <c r="U31" s="10"/>
      <c r="V31" s="10"/>
      <c r="Y31" s="10"/>
    </row>
    <row r="32" spans="2:36">
      <c r="B32" s="2">
        <v>1983</v>
      </c>
      <c r="C32" s="6">
        <v>212.72450000000001</v>
      </c>
      <c r="D32" s="6">
        <v>186.88149999999999</v>
      </c>
      <c r="E32" s="6">
        <v>141.62909999999999</v>
      </c>
      <c r="F32" s="6">
        <v>179.28790000000001</v>
      </c>
      <c r="G32" s="7">
        <f t="shared" si="0"/>
        <v>5.5260729788626242E-2</v>
      </c>
      <c r="H32" s="3">
        <v>1</v>
      </c>
      <c r="I32" s="1">
        <v>1983</v>
      </c>
      <c r="J32" s="9">
        <f t="shared" si="2"/>
        <v>944.77985708911808</v>
      </c>
      <c r="K32" s="6">
        <v>1096.0112146391407</v>
      </c>
      <c r="L32" s="6">
        <v>1535.1852945211429</v>
      </c>
      <c r="M32" s="12"/>
      <c r="O32" s="10"/>
      <c r="P32" s="10"/>
      <c r="Q32" s="10"/>
      <c r="R32" s="10"/>
      <c r="S32" s="10"/>
      <c r="T32" s="10"/>
      <c r="U32" s="10"/>
      <c r="V32" s="10"/>
      <c r="Y32" s="10"/>
    </row>
    <row r="33" spans="2:25">
      <c r="B33" s="2">
        <v>1984</v>
      </c>
      <c r="C33" s="6">
        <v>280.6103</v>
      </c>
      <c r="D33" s="6">
        <v>253.92320000000001</v>
      </c>
      <c r="E33" s="6">
        <v>138.4041</v>
      </c>
      <c r="F33" s="6">
        <v>283.8725</v>
      </c>
      <c r="G33" s="7">
        <f t="shared" si="0"/>
        <v>9.6557448355124822E-2</v>
      </c>
      <c r="H33" s="3">
        <v>1.2</v>
      </c>
      <c r="I33" s="1">
        <v>1984</v>
      </c>
      <c r="J33" s="9">
        <f t="shared" si="2"/>
        <v>1282.2053602990914</v>
      </c>
      <c r="K33" s="6">
        <v>1498.0727490994104</v>
      </c>
      <c r="L33" s="6">
        <v>2473.8377595148336</v>
      </c>
      <c r="M33" s="12"/>
      <c r="O33" s="10"/>
      <c r="P33" s="10"/>
      <c r="Q33" s="10"/>
      <c r="R33" s="10"/>
      <c r="S33" s="10"/>
      <c r="T33" s="10"/>
      <c r="U33" s="10"/>
      <c r="V33" s="10"/>
      <c r="Y33" s="10"/>
    </row>
    <row r="34" spans="2:25">
      <c r="B34" s="2">
        <v>1985</v>
      </c>
      <c r="C34" s="6">
        <v>240.77780000000001</v>
      </c>
      <c r="D34" s="6">
        <v>240.86580000000001</v>
      </c>
      <c r="E34" s="6">
        <v>96.359759999999994</v>
      </c>
      <c r="F34" s="6">
        <v>237.03389999999999</v>
      </c>
      <c r="G34" s="7">
        <f t="shared" si="0"/>
        <v>0.11894087900824947</v>
      </c>
      <c r="H34" s="3">
        <v>1.3</v>
      </c>
      <c r="I34" s="1">
        <v>1985</v>
      </c>
      <c r="J34" s="9">
        <f t="shared" si="2"/>
        <v>1152.63926215839</v>
      </c>
      <c r="K34" s="6">
        <v>1022.4514344647075</v>
      </c>
      <c r="L34" s="6">
        <v>1472.4600099110232</v>
      </c>
      <c r="M34" s="12"/>
      <c r="O34" s="10"/>
      <c r="P34" s="10"/>
      <c r="Q34" s="10"/>
      <c r="R34" s="10"/>
      <c r="S34" s="10"/>
      <c r="T34" s="10"/>
      <c r="U34" s="10"/>
      <c r="V34" s="10"/>
      <c r="Y34" s="10"/>
    </row>
    <row r="35" spans="2:25">
      <c r="B35" s="2">
        <v>1986</v>
      </c>
      <c r="C35" s="6">
        <v>265.3886</v>
      </c>
      <c r="D35" s="6">
        <v>205.2662</v>
      </c>
      <c r="E35" s="6">
        <v>147.94470000000001</v>
      </c>
      <c r="F35" s="6">
        <v>201.24690000000001</v>
      </c>
      <c r="G35" s="7">
        <f t="shared" si="0"/>
        <v>7.2368931307627518E-2</v>
      </c>
      <c r="H35" s="3">
        <v>1.4</v>
      </c>
      <c r="I35" s="1">
        <v>1986</v>
      </c>
      <c r="J35" s="9">
        <f t="shared" si="2"/>
        <v>1102.3249435597822</v>
      </c>
      <c r="K35" s="6">
        <v>1066.7003721909314</v>
      </c>
      <c r="L35" s="6">
        <v>1416.8858095455571</v>
      </c>
      <c r="M35" s="12"/>
      <c r="O35" s="10"/>
      <c r="P35" s="10"/>
      <c r="Q35" s="10"/>
      <c r="R35" s="10"/>
      <c r="S35" s="10"/>
      <c r="T35" s="10"/>
      <c r="U35" s="10"/>
      <c r="V35" s="10"/>
      <c r="Y35" s="10"/>
    </row>
    <row r="36" spans="2:25">
      <c r="B36" s="2">
        <v>1987</v>
      </c>
      <c r="C36" s="6">
        <v>231.95179999999999</v>
      </c>
      <c r="D36" s="6">
        <v>164.2055</v>
      </c>
      <c r="E36" s="6">
        <v>136.53309999999999</v>
      </c>
      <c r="F36" s="6">
        <v>309.05619999999999</v>
      </c>
      <c r="G36" s="7">
        <f t="shared" si="0"/>
        <v>9.966041045513839E-2</v>
      </c>
      <c r="H36" s="3">
        <v>1.4</v>
      </c>
      <c r="I36" s="1">
        <v>1987</v>
      </c>
      <c r="J36" s="9">
        <f t="shared" si="2"/>
        <v>1298.4539514975845</v>
      </c>
      <c r="K36" s="6">
        <v>1263.9887025744074</v>
      </c>
      <c r="L36" s="6">
        <v>1880.7246207037419</v>
      </c>
      <c r="M36" s="12"/>
      <c r="O36" s="10"/>
      <c r="P36" s="10"/>
      <c r="Q36" s="10"/>
      <c r="R36" s="10"/>
      <c r="S36" s="10"/>
      <c r="T36" s="10"/>
      <c r="U36" s="10"/>
      <c r="V36" s="10"/>
      <c r="Y36" s="10"/>
    </row>
    <row r="37" spans="2:25">
      <c r="B37" s="2">
        <v>1988</v>
      </c>
      <c r="C37" s="6">
        <v>211.5189</v>
      </c>
      <c r="D37" s="6">
        <v>223.86189999999999</v>
      </c>
      <c r="E37" s="6">
        <v>118.0611</v>
      </c>
      <c r="F37" s="6">
        <v>199.60890000000001</v>
      </c>
      <c r="G37" s="7">
        <f t="shared" si="0"/>
        <v>8.5476030423486088E-2</v>
      </c>
      <c r="H37" s="3">
        <v>1.5</v>
      </c>
      <c r="I37" s="1">
        <v>1988</v>
      </c>
      <c r="J37" s="9">
        <f t="shared" si="2"/>
        <v>1091.3548232049513</v>
      </c>
      <c r="K37" s="6">
        <v>1092.9302778781448</v>
      </c>
      <c r="L37" s="6">
        <v>1488.9387923784814</v>
      </c>
      <c r="M37" s="12"/>
      <c r="O37" s="10"/>
      <c r="P37" s="10"/>
      <c r="Q37" s="10"/>
      <c r="R37" s="10"/>
      <c r="S37" s="10"/>
      <c r="T37" s="10"/>
      <c r="U37" s="10"/>
      <c r="V37" s="10"/>
      <c r="Y37" s="10"/>
    </row>
    <row r="38" spans="2:25">
      <c r="B38" s="2">
        <v>1989</v>
      </c>
      <c r="C38" s="6">
        <v>123.4799</v>
      </c>
      <c r="D38" s="6">
        <v>170.70259999999999</v>
      </c>
      <c r="E38" s="6">
        <v>174.98599999999999</v>
      </c>
      <c r="F38" s="6">
        <v>219.32509999999999</v>
      </c>
      <c r="G38" s="7">
        <f t="shared" si="0"/>
        <v>7.14492585408492E-2</v>
      </c>
      <c r="H38" s="3">
        <v>0.8</v>
      </c>
      <c r="I38" s="1">
        <v>1989</v>
      </c>
      <c r="J38" s="9">
        <f t="shared" si="2"/>
        <v>1052.6160774444172</v>
      </c>
      <c r="K38" s="6">
        <v>983.63751809658822</v>
      </c>
      <c r="L38" s="6">
        <v>1349.2336321085404</v>
      </c>
      <c r="M38" s="12"/>
      <c r="O38" s="10"/>
      <c r="P38" s="10"/>
      <c r="Q38" s="10"/>
      <c r="R38" s="10"/>
      <c r="S38" s="10"/>
      <c r="T38" s="10"/>
      <c r="U38" s="10"/>
      <c r="V38" s="10"/>
      <c r="Y38" s="10"/>
    </row>
    <row r="39" spans="2:25">
      <c r="B39" s="2">
        <v>1990</v>
      </c>
      <c r="C39" s="6">
        <v>129.00899999999999</v>
      </c>
      <c r="D39" s="6">
        <v>191.30950000000001</v>
      </c>
      <c r="E39" s="6">
        <v>110.1721</v>
      </c>
      <c r="F39" s="6">
        <v>310.20979999999997</v>
      </c>
      <c r="G39" s="7">
        <f t="shared" si="0"/>
        <v>0.11641142557796033</v>
      </c>
      <c r="H39" s="3">
        <v>0.4</v>
      </c>
      <c r="I39" s="1">
        <v>1990</v>
      </c>
      <c r="J39" s="9">
        <f t="shared" si="2"/>
        <v>1200.0608823617827</v>
      </c>
      <c r="K39" s="6">
        <v>1086.6480909629463</v>
      </c>
      <c r="L39" s="6">
        <v>1550.762187616963</v>
      </c>
      <c r="M39" s="12"/>
      <c r="O39" s="10"/>
      <c r="P39" s="10"/>
      <c r="Q39" s="10"/>
      <c r="R39" s="10"/>
      <c r="S39" s="10"/>
      <c r="T39" s="10"/>
      <c r="U39" s="10"/>
      <c r="V39" s="10"/>
      <c r="Y39" s="10"/>
    </row>
    <row r="40" spans="2:25">
      <c r="B40" s="2">
        <v>1991</v>
      </c>
      <c r="C40" s="6">
        <v>249.4152</v>
      </c>
      <c r="D40" s="6">
        <v>225.84729999999999</v>
      </c>
      <c r="E40" s="6">
        <v>108.2602</v>
      </c>
      <c r="F40" s="6">
        <v>348.66399999999999</v>
      </c>
      <c r="G40" s="7">
        <f t="shared" si="0"/>
        <v>0.11329752823405596</v>
      </c>
      <c r="H40" s="3">
        <v>0.9</v>
      </c>
      <c r="I40" s="1">
        <v>1991</v>
      </c>
      <c r="J40" s="9">
        <f t="shared" si="2"/>
        <v>1293.3728468480303</v>
      </c>
      <c r="K40" s="6">
        <v>1348.5659832671361</v>
      </c>
      <c r="L40" s="6">
        <v>2167.4205211868684</v>
      </c>
      <c r="M40" s="12"/>
      <c r="O40" s="10"/>
      <c r="P40" s="10"/>
      <c r="Q40" s="10"/>
      <c r="R40" s="10"/>
      <c r="S40" s="10"/>
      <c r="T40" s="10"/>
      <c r="U40" s="10"/>
      <c r="V40" s="10"/>
      <c r="Y40" s="10"/>
    </row>
    <row r="41" spans="2:25">
      <c r="B41" s="2">
        <v>1992</v>
      </c>
      <c r="C41" s="6">
        <v>96.087490000000003</v>
      </c>
      <c r="D41" s="6">
        <v>179.249</v>
      </c>
      <c r="E41" s="6">
        <v>144.89920000000001</v>
      </c>
      <c r="F41" s="6">
        <v>298.45370000000003</v>
      </c>
      <c r="G41" s="7">
        <f t="shared" si="0"/>
        <v>0.1155637051107557</v>
      </c>
      <c r="H41" s="3">
        <v>1.3</v>
      </c>
      <c r="I41" s="1">
        <v>1992</v>
      </c>
      <c r="J41" s="9">
        <f t="shared" si="2"/>
        <v>1320.3235795586943</v>
      </c>
      <c r="K41" s="6">
        <v>1272.0061228431891</v>
      </c>
      <c r="L41" s="6">
        <v>1831.1347583847564</v>
      </c>
      <c r="M41" s="12"/>
      <c r="O41" s="10"/>
      <c r="P41" s="10"/>
      <c r="Q41" s="10"/>
      <c r="R41" s="10"/>
      <c r="S41" s="10"/>
      <c r="T41" s="10"/>
      <c r="U41" s="10"/>
      <c r="V41" s="10"/>
      <c r="Y41" s="10"/>
    </row>
    <row r="42" spans="2:25">
      <c r="B42" s="2">
        <v>1993</v>
      </c>
      <c r="C42" s="6">
        <v>157.18100000000001</v>
      </c>
      <c r="D42" s="6">
        <v>170.18459999999999</v>
      </c>
      <c r="E42" s="6">
        <v>97.854370000000003</v>
      </c>
      <c r="F42" s="6">
        <v>300</v>
      </c>
      <c r="G42" s="7">
        <f t="shared" si="0"/>
        <v>0.11355048828326067</v>
      </c>
      <c r="H42" s="7">
        <v>1.6</v>
      </c>
      <c r="I42" s="1">
        <v>1993</v>
      </c>
      <c r="J42" s="9">
        <f t="shared" si="2"/>
        <v>1204.0943972526577</v>
      </c>
      <c r="K42" s="6">
        <v>1270.4335574320814</v>
      </c>
      <c r="L42" s="6">
        <v>1754.2911989794397</v>
      </c>
      <c r="S42" s="10"/>
      <c r="T42" s="10"/>
      <c r="U42" s="10"/>
    </row>
    <row r="43" spans="2:25">
      <c r="J43" s="9"/>
      <c r="Q43" s="10"/>
      <c r="R43" s="10"/>
    </row>
    <row r="44" spans="2:25">
      <c r="J44" s="9"/>
    </row>
    <row r="49" spans="22:25">
      <c r="V49" s="10"/>
      <c r="W49" s="10"/>
      <c r="X49" s="10"/>
      <c r="Y49" s="10"/>
    </row>
    <row r="50" spans="22:25">
      <c r="V50" s="10"/>
      <c r="W50" s="10"/>
      <c r="X50" s="10"/>
      <c r="Y50" s="10"/>
    </row>
    <row r="51" spans="22:25">
      <c r="V51" s="10"/>
      <c r="W51" s="10"/>
      <c r="X51" s="10"/>
      <c r="Y51" s="10"/>
    </row>
    <row r="52" spans="22:25">
      <c r="V52" s="10"/>
      <c r="W52" s="10"/>
      <c r="X52" s="10"/>
      <c r="Y52" s="10"/>
    </row>
    <row r="53" spans="22:25">
      <c r="V53" s="10"/>
      <c r="W53" s="10"/>
      <c r="X53" s="10"/>
      <c r="Y53" s="10"/>
    </row>
    <row r="54" spans="22:25">
      <c r="V54" s="10"/>
      <c r="W54" s="10"/>
      <c r="X54" s="10"/>
      <c r="Y54" s="10"/>
    </row>
    <row r="55" spans="22:25">
      <c r="V55" s="10"/>
      <c r="W55" s="10"/>
      <c r="X55" s="10"/>
      <c r="Y55" s="10"/>
    </row>
    <row r="56" spans="22:25">
      <c r="V56" s="10"/>
      <c r="W56" s="10"/>
      <c r="X56" s="10"/>
      <c r="Y56" s="10"/>
    </row>
    <row r="57" spans="22:25">
      <c r="V57" s="10"/>
      <c r="W57" s="10"/>
      <c r="X57" s="10"/>
      <c r="Y57" s="10"/>
    </row>
    <row r="58" spans="22:25">
      <c r="V58" s="10"/>
      <c r="W58" s="10"/>
      <c r="X58" s="10"/>
      <c r="Y58" s="10"/>
    </row>
    <row r="59" spans="22:25">
      <c r="V59" s="10"/>
      <c r="W59" s="10"/>
      <c r="X59" s="10"/>
      <c r="Y59" s="10"/>
    </row>
    <row r="60" spans="22:25">
      <c r="V60" s="10"/>
      <c r="W60" s="10"/>
      <c r="X60" s="10"/>
      <c r="Y60" s="10"/>
    </row>
    <row r="61" spans="22:25">
      <c r="V61" s="10"/>
      <c r="W61" s="10"/>
      <c r="X61" s="10"/>
      <c r="Y61" s="10"/>
    </row>
    <row r="62" spans="22:25">
      <c r="V62" s="10"/>
      <c r="W62" s="10"/>
      <c r="X62" s="10"/>
      <c r="Y62" s="10"/>
    </row>
    <row r="63" spans="22:25">
      <c r="V63" s="10"/>
      <c r="W63" s="10"/>
      <c r="X63" s="10"/>
      <c r="Y63" s="10"/>
    </row>
    <row r="64" spans="22:25">
      <c r="V64" s="10"/>
      <c r="W64" s="10"/>
      <c r="X64" s="10"/>
      <c r="Y64" s="10"/>
    </row>
    <row r="65" spans="2:25">
      <c r="V65" s="10"/>
      <c r="W65" s="10"/>
      <c r="X65" s="10"/>
      <c r="Y65" s="10"/>
    </row>
    <row r="66" spans="2:25">
      <c r="V66" s="10"/>
      <c r="W66" s="10"/>
      <c r="X66" s="10"/>
      <c r="Y66" s="10"/>
    </row>
    <row r="67" spans="2:25">
      <c r="V67" s="10"/>
      <c r="W67" s="10"/>
      <c r="X67" s="10"/>
      <c r="Y67" s="10"/>
    </row>
    <row r="68" spans="2:25">
      <c r="V68" s="10"/>
      <c r="W68" s="10"/>
      <c r="X68" s="10"/>
      <c r="Y68" s="10"/>
    </row>
    <row r="69" spans="2:25">
      <c r="V69" s="10"/>
      <c r="W69" s="10"/>
      <c r="X69" s="10"/>
      <c r="Y69" s="10"/>
    </row>
    <row r="70" spans="2:25">
      <c r="V70" s="10"/>
      <c r="W70" s="10"/>
      <c r="X70" s="10"/>
      <c r="Y70" s="10"/>
    </row>
    <row r="71" spans="2:25">
      <c r="B71" s="1" t="s">
        <v>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K708"/>
  <sheetViews>
    <sheetView zoomScaleNormal="100" workbookViewId="0">
      <selection activeCell="M14" sqref="M14"/>
    </sheetView>
  </sheetViews>
  <sheetFormatPr defaultColWidth="9.140625" defaultRowHeight="15"/>
  <cols>
    <col min="1" max="1" width="9.140625" style="18"/>
    <col min="2" max="5" width="5.85546875" style="1" customWidth="1"/>
    <col min="6" max="7" width="6.42578125" style="1" customWidth="1"/>
    <col min="8" max="8" width="7" style="1" customWidth="1"/>
    <col min="9" max="11" width="6.42578125" style="1" customWidth="1"/>
    <col min="12" max="13" width="8" style="1" customWidth="1"/>
    <col min="14" max="22" width="4.28515625" style="1" customWidth="1"/>
    <col min="23" max="16384" width="9.140625" style="1"/>
  </cols>
  <sheetData>
    <row r="1" spans="1:13">
      <c r="A1" s="17" t="s">
        <v>24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5</v>
      </c>
      <c r="G1" s="1" t="s">
        <v>26</v>
      </c>
      <c r="I1" s="1" t="s">
        <v>27</v>
      </c>
      <c r="J1" s="1" t="s">
        <v>9</v>
      </c>
      <c r="K1" s="1" t="s">
        <v>19</v>
      </c>
      <c r="L1" s="1" t="s">
        <v>11</v>
      </c>
      <c r="M1" s="1" t="s">
        <v>10</v>
      </c>
    </row>
    <row r="2" spans="1:13" ht="18.75" customHeight="1">
      <c r="A2" s="18">
        <v>1680</v>
      </c>
      <c r="B2" s="6">
        <v>256.43279999999999</v>
      </c>
      <c r="C2" s="6">
        <v>168.0164</v>
      </c>
      <c r="D2" s="6">
        <v>142.98650000000001</v>
      </c>
      <c r="E2" s="6">
        <v>261.76310000000001</v>
      </c>
      <c r="F2" s="20">
        <f>(0.4*STDEV(B2:E2)/MAX(B2:E2))</f>
        <v>9.278171423729295E-2</v>
      </c>
      <c r="G2" s="1">
        <v>1.3</v>
      </c>
      <c r="I2" s="9">
        <f>(((D2*E2)*F2)+(B2+C2)*(10+G2^6)^0.5)*0.1128+637</f>
        <v>1213.0758743922056</v>
      </c>
      <c r="J2" s="9">
        <f>LN(I2)</f>
        <v>7.1009144580118937</v>
      </c>
      <c r="K2" s="14">
        <v>1.4783642034715581</v>
      </c>
      <c r="L2" s="1">
        <v>0.31347599999999998</v>
      </c>
      <c r="M2" s="15">
        <v>-0.67630000000000001</v>
      </c>
    </row>
    <row r="3" spans="1:13">
      <c r="A3" s="18">
        <v>1681</v>
      </c>
      <c r="B3" s="6">
        <v>245.6294</v>
      </c>
      <c r="C3" s="6">
        <v>185.834</v>
      </c>
      <c r="D3" s="6">
        <v>98.231579999999994</v>
      </c>
      <c r="E3" s="6">
        <v>273.85660000000001</v>
      </c>
      <c r="F3" s="20">
        <f t="shared" ref="F3:F66" si="0">(0.4*STDEV(B3:E3)/MAX(B3:E3))</f>
        <v>0.11342518979392337</v>
      </c>
      <c r="G3" s="1">
        <v>1</v>
      </c>
      <c r="I3" s="9">
        <f t="shared" ref="I3:I66" si="1">(((D3*E3)*F3)+(B3+C3)*(10+G3^6)^0.5)*0.1128+637</f>
        <v>1142.6028546633886</v>
      </c>
      <c r="J3" s="9">
        <f t="shared" ref="J3:J66" si="2">LN(I3)</f>
        <v>7.0410641446798445</v>
      </c>
      <c r="K3" s="14">
        <v>1.4671112100756014</v>
      </c>
      <c r="L3" s="1">
        <v>-0.53700800000000004</v>
      </c>
      <c r="M3" s="15">
        <v>-0.66469999999999996</v>
      </c>
    </row>
    <row r="4" spans="1:13">
      <c r="A4" s="18">
        <v>1682</v>
      </c>
      <c r="B4" s="6">
        <v>242.84979999999999</v>
      </c>
      <c r="C4" s="6">
        <v>163.47200000000001</v>
      </c>
      <c r="D4" s="6">
        <v>131.8297</v>
      </c>
      <c r="E4" s="6">
        <v>267.6284</v>
      </c>
      <c r="F4" s="20">
        <f t="shared" si="0"/>
        <v>9.6023442757026511E-2</v>
      </c>
      <c r="G4" s="1">
        <v>0.9</v>
      </c>
      <c r="I4" s="9">
        <f t="shared" si="1"/>
        <v>1167.8866197315724</v>
      </c>
      <c r="J4" s="9">
        <f t="shared" si="2"/>
        <v>7.0629510865287406</v>
      </c>
      <c r="K4" s="14">
        <v>1.4984216635003778</v>
      </c>
      <c r="L4" s="1">
        <v>0.43475599999999998</v>
      </c>
      <c r="M4" s="15">
        <v>-0.63160000000000005</v>
      </c>
    </row>
    <row r="5" spans="1:13">
      <c r="A5" s="18">
        <v>1683</v>
      </c>
      <c r="B5" s="6">
        <v>267.77659999999997</v>
      </c>
      <c r="C5" s="6">
        <v>141.7903</v>
      </c>
      <c r="D5" s="6">
        <v>104.65470000000001</v>
      </c>
      <c r="E5" s="6">
        <v>276.92619999999999</v>
      </c>
      <c r="F5" s="20">
        <f t="shared" si="0"/>
        <v>0.12639313875347472</v>
      </c>
      <c r="G5" s="1">
        <v>0.9</v>
      </c>
      <c r="I5" s="9">
        <f t="shared" si="1"/>
        <v>1200.1216179488938</v>
      </c>
      <c r="J5" s="9">
        <f t="shared" si="2"/>
        <v>7.0901781789314455</v>
      </c>
      <c r="K5" s="14">
        <v>1.5724602309980324</v>
      </c>
      <c r="L5" s="1">
        <v>0.86018300000000003</v>
      </c>
      <c r="M5" s="15">
        <v>-0.58540000000000003</v>
      </c>
    </row>
    <row r="6" spans="1:13">
      <c r="A6" s="18">
        <v>1684</v>
      </c>
      <c r="B6" s="6">
        <v>307.30610000000001</v>
      </c>
      <c r="C6" s="6">
        <v>160.85759999999999</v>
      </c>
      <c r="D6" s="6">
        <v>130.61439999999999</v>
      </c>
      <c r="E6" s="6">
        <v>323.39640000000003</v>
      </c>
      <c r="F6" s="20">
        <f t="shared" si="0"/>
        <v>0.12235266053409009</v>
      </c>
      <c r="G6" s="1">
        <v>1.1000000000000001</v>
      </c>
      <c r="H6" s="10"/>
      <c r="I6" s="9">
        <f t="shared" si="1"/>
        <v>1401.1591030851228</v>
      </c>
      <c r="J6" s="9">
        <f t="shared" si="2"/>
        <v>7.2450551038328097</v>
      </c>
      <c r="K6" s="14">
        <v>1.5634552021498063</v>
      </c>
      <c r="L6" s="1">
        <v>0.62242799999999998</v>
      </c>
      <c r="M6" s="15">
        <v>-0.5333</v>
      </c>
    </row>
    <row r="7" spans="1:13">
      <c r="A7" s="18">
        <v>1685</v>
      </c>
      <c r="B7" s="6">
        <v>321.6302</v>
      </c>
      <c r="C7" s="6">
        <v>139.83000000000001</v>
      </c>
      <c r="D7" s="6">
        <v>139.26589999999999</v>
      </c>
      <c r="E7" s="6">
        <v>307.774</v>
      </c>
      <c r="F7" s="20">
        <f t="shared" si="0"/>
        <v>0.12596285888491332</v>
      </c>
      <c r="G7" s="1">
        <v>1.5</v>
      </c>
      <c r="H7" s="21"/>
      <c r="I7" s="9">
        <f t="shared" si="1"/>
        <v>1486.7592605857094</v>
      </c>
      <c r="J7" s="9">
        <f t="shared" si="2"/>
        <v>7.3043540373116862</v>
      </c>
      <c r="K7" s="14">
        <v>1.615832662420041</v>
      </c>
      <c r="L7" s="1">
        <v>0.30243300000000001</v>
      </c>
      <c r="M7" s="15">
        <v>-0.47320000000000001</v>
      </c>
    </row>
    <row r="8" spans="1:13">
      <c r="A8" s="18">
        <v>1686</v>
      </c>
      <c r="B8" s="6">
        <v>192.41159999999999</v>
      </c>
      <c r="C8" s="6">
        <v>151.374</v>
      </c>
      <c r="D8" s="6">
        <v>134.5205</v>
      </c>
      <c r="E8" s="6">
        <v>222.1525</v>
      </c>
      <c r="F8" s="20">
        <f t="shared" si="0"/>
        <v>7.1444450613172658E-2</v>
      </c>
      <c r="G8" s="1">
        <v>2.1</v>
      </c>
      <c r="H8" s="21"/>
      <c r="I8" s="9">
        <f t="shared" si="1"/>
        <v>1257.3258027737184</v>
      </c>
      <c r="J8" s="9">
        <f t="shared" si="2"/>
        <v>7.1367423657568985</v>
      </c>
      <c r="K8" s="14">
        <v>1.4772904728487848</v>
      </c>
      <c r="L8" s="1">
        <v>0.103492</v>
      </c>
      <c r="M8" s="15">
        <v>-0.40360000000000001</v>
      </c>
    </row>
    <row r="9" spans="1:13">
      <c r="A9" s="18">
        <v>1687</v>
      </c>
      <c r="B9" s="6">
        <v>269.89269999999999</v>
      </c>
      <c r="C9" s="6">
        <v>174.4537</v>
      </c>
      <c r="D9" s="6">
        <v>128.23679999999999</v>
      </c>
      <c r="E9" s="6">
        <v>260.57010000000002</v>
      </c>
      <c r="F9" s="20">
        <f t="shared" si="0"/>
        <v>0.10153899564873052</v>
      </c>
      <c r="G9" s="1">
        <v>2.5</v>
      </c>
      <c r="H9" s="21"/>
      <c r="I9" s="9">
        <f t="shared" si="1"/>
        <v>1818.756984528894</v>
      </c>
      <c r="J9" s="9">
        <f t="shared" si="2"/>
        <v>7.5059085712032294</v>
      </c>
      <c r="K9" s="14">
        <v>1.4719446264293665</v>
      </c>
      <c r="L9" s="1">
        <v>2.5498E-2</v>
      </c>
      <c r="M9" s="15">
        <v>-0.32519999999999999</v>
      </c>
    </row>
    <row r="10" spans="1:13">
      <c r="A10" s="18">
        <v>1688</v>
      </c>
      <c r="B10" s="6">
        <v>228.72069999999999</v>
      </c>
      <c r="C10" s="6">
        <v>187.42660000000001</v>
      </c>
      <c r="D10" s="6">
        <v>108.9342</v>
      </c>
      <c r="E10" s="6">
        <v>337.08210000000003</v>
      </c>
      <c r="F10" s="20">
        <f t="shared" si="0"/>
        <v>0.11278707088220109</v>
      </c>
      <c r="G10" s="1">
        <v>2.5</v>
      </c>
      <c r="H10" s="21"/>
      <c r="I10" s="9">
        <f t="shared" si="1"/>
        <v>1852.4930353615289</v>
      </c>
      <c r="J10" s="9">
        <f t="shared" si="2"/>
        <v>7.524287597574256</v>
      </c>
      <c r="K10" s="14">
        <v>1.5002214802409026</v>
      </c>
      <c r="L10" s="1">
        <v>0.47527599999999998</v>
      </c>
      <c r="M10" s="15">
        <v>-0.24709999999999999</v>
      </c>
    </row>
    <row r="11" spans="1:13">
      <c r="A11" s="18">
        <v>1689</v>
      </c>
      <c r="B11" s="6">
        <v>293.45499999999998</v>
      </c>
      <c r="C11" s="6">
        <v>192.89359999999999</v>
      </c>
      <c r="D11" s="6">
        <v>165.34690000000001</v>
      </c>
      <c r="E11" s="6">
        <v>312.9314</v>
      </c>
      <c r="F11" s="20">
        <f t="shared" si="0"/>
        <v>9.3241622497088811E-2</v>
      </c>
      <c r="G11" s="1">
        <v>2</v>
      </c>
      <c r="H11" s="21"/>
      <c r="I11" s="9">
        <f t="shared" si="1"/>
        <v>1653.1316119066428</v>
      </c>
      <c r="J11" s="9">
        <f t="shared" si="2"/>
        <v>7.4104267146797351</v>
      </c>
      <c r="K11" s="14">
        <v>1.4591699031757506</v>
      </c>
      <c r="L11" s="1">
        <v>0.84994199999999998</v>
      </c>
      <c r="M11" s="15">
        <v>-0.17649999999999999</v>
      </c>
    </row>
    <row r="12" spans="1:13">
      <c r="A12" s="18">
        <v>1690</v>
      </c>
      <c r="B12" s="6">
        <v>247.2063</v>
      </c>
      <c r="C12" s="6">
        <v>210.45949999999999</v>
      </c>
      <c r="D12" s="6">
        <v>146.5881</v>
      </c>
      <c r="E12" s="6">
        <v>275.00889999999998</v>
      </c>
      <c r="F12" s="20">
        <f t="shared" si="0"/>
        <v>8.0749134741357531E-2</v>
      </c>
      <c r="G12" s="1">
        <v>1.5</v>
      </c>
      <c r="H12" s="21"/>
      <c r="I12" s="9">
        <f t="shared" si="1"/>
        <v>1242.9555977572732</v>
      </c>
      <c r="J12" s="9">
        <f t="shared" si="2"/>
        <v>7.125247369036205</v>
      </c>
      <c r="K12" s="14">
        <v>1.3784456338003925</v>
      </c>
      <c r="L12" s="1">
        <v>0.27794400000000002</v>
      </c>
      <c r="M12" s="15">
        <v>-0.11890000000000001</v>
      </c>
    </row>
    <row r="13" spans="1:13">
      <c r="A13" s="18">
        <v>1691</v>
      </c>
      <c r="B13" s="6">
        <v>229.79060000000001</v>
      </c>
      <c r="C13" s="6">
        <v>169.69759999999999</v>
      </c>
      <c r="D13" s="6">
        <v>140.67689999999999</v>
      </c>
      <c r="E13" s="6">
        <v>268.38420000000002</v>
      </c>
      <c r="F13" s="20">
        <f t="shared" si="0"/>
        <v>8.5975461037664361E-2</v>
      </c>
      <c r="G13" s="1">
        <v>1.1000000000000001</v>
      </c>
      <c r="H13" s="21"/>
      <c r="I13" s="9">
        <f t="shared" si="1"/>
        <v>1157.7609643313367</v>
      </c>
      <c r="J13" s="9">
        <f t="shared" si="2"/>
        <v>7.0542432156950605</v>
      </c>
      <c r="K13" s="14">
        <v>1.4681408907467066</v>
      </c>
      <c r="L13" s="1">
        <v>-0.36173100000000002</v>
      </c>
      <c r="M13" s="15">
        <v>-7.3800000000000004E-2</v>
      </c>
    </row>
    <row r="14" spans="1:13">
      <c r="A14" s="18">
        <v>1692</v>
      </c>
      <c r="B14" s="6">
        <v>273.72489999999999</v>
      </c>
      <c r="C14" s="6">
        <v>225.37129999999999</v>
      </c>
      <c r="D14" s="6">
        <v>195.32140000000001</v>
      </c>
      <c r="E14" s="6">
        <v>220.98670000000001</v>
      </c>
      <c r="F14" s="20">
        <f t="shared" si="0"/>
        <v>4.7814886060901549E-2</v>
      </c>
      <c r="G14" s="1">
        <v>0.9</v>
      </c>
      <c r="H14" s="21"/>
      <c r="I14" s="9">
        <f t="shared" si="1"/>
        <v>1052.5022544121134</v>
      </c>
      <c r="J14" s="9">
        <f t="shared" si="2"/>
        <v>6.9589257075134947</v>
      </c>
      <c r="K14" s="14">
        <v>1.1985752669576537</v>
      </c>
      <c r="L14" s="1">
        <v>0.44603799999999999</v>
      </c>
      <c r="M14" s="15">
        <v>-3.4000000000000002E-2</v>
      </c>
    </row>
    <row r="15" spans="1:13">
      <c r="A15" s="18">
        <v>1693</v>
      </c>
      <c r="B15" s="6">
        <v>254.98390000000001</v>
      </c>
      <c r="C15" s="6">
        <v>262.56920000000002</v>
      </c>
      <c r="D15" s="6">
        <v>140.54689999999999</v>
      </c>
      <c r="E15" s="6">
        <v>305.14420000000001</v>
      </c>
      <c r="F15" s="20">
        <f t="shared" si="0"/>
        <v>9.2276357499602502E-2</v>
      </c>
      <c r="G15" s="1">
        <v>0.9</v>
      </c>
      <c r="H15" s="21"/>
      <c r="I15" s="9">
        <f t="shared" si="1"/>
        <v>1272.8575993896206</v>
      </c>
      <c r="J15" s="9">
        <f t="shared" si="2"/>
        <v>7.1490197300769687</v>
      </c>
      <c r="K15" s="14">
        <v>1.3636621498614458</v>
      </c>
      <c r="L15" s="1">
        <v>-0.37581300000000001</v>
      </c>
      <c r="M15" s="15">
        <v>5.9999999999999995E-4</v>
      </c>
    </row>
    <row r="16" spans="1:13">
      <c r="A16" s="18">
        <v>1694</v>
      </c>
      <c r="B16" s="6">
        <v>277.02409999999998</v>
      </c>
      <c r="C16" s="6">
        <v>153.80009999999999</v>
      </c>
      <c r="D16" s="6">
        <v>146.90520000000001</v>
      </c>
      <c r="E16" s="6">
        <v>327.39440000000002</v>
      </c>
      <c r="F16" s="20">
        <f t="shared" si="0"/>
        <v>0.11007847216409419</v>
      </c>
      <c r="G16" s="1">
        <v>1.1000000000000001</v>
      </c>
      <c r="H16" s="21"/>
      <c r="I16" s="9">
        <f t="shared" si="1"/>
        <v>1400.9349369174827</v>
      </c>
      <c r="J16" s="9">
        <f t="shared" si="2"/>
        <v>7.2448951048000021</v>
      </c>
      <c r="K16" s="14">
        <v>1.5879513873655948</v>
      </c>
      <c r="L16" s="1">
        <v>9.3392000000000003E-2</v>
      </c>
      <c r="M16" s="15">
        <v>2.5999999999999999E-2</v>
      </c>
    </row>
    <row r="17" spans="1:13">
      <c r="A17" s="18">
        <v>1695</v>
      </c>
      <c r="B17" s="6">
        <v>227.21340000000001</v>
      </c>
      <c r="C17" s="6">
        <v>200.05549999999999</v>
      </c>
      <c r="D17" s="6">
        <v>154.10810000000001</v>
      </c>
      <c r="E17" s="6">
        <v>314.44310000000002</v>
      </c>
      <c r="F17" s="20">
        <f t="shared" si="0"/>
        <v>8.5802428698320443E-2</v>
      </c>
      <c r="G17" s="1">
        <v>1.3</v>
      </c>
      <c r="H17" s="21"/>
      <c r="I17" s="9">
        <f t="shared" si="1"/>
        <v>1291.5849496804642</v>
      </c>
      <c r="J17" s="9">
        <f t="shared" si="2"/>
        <v>7.1636253863545267</v>
      </c>
      <c r="K17" s="14">
        <v>1.4500050431415019</v>
      </c>
      <c r="L17" s="1">
        <v>0.41102899999999998</v>
      </c>
      <c r="M17" s="15">
        <v>4.2900000000000001E-2</v>
      </c>
    </row>
    <row r="18" spans="1:13">
      <c r="A18" s="18">
        <v>1696</v>
      </c>
      <c r="B18" s="6">
        <v>168.07149999999999</v>
      </c>
      <c r="C18" s="6">
        <v>246.2491</v>
      </c>
      <c r="D18" s="6">
        <v>135.78540000000001</v>
      </c>
      <c r="E18" s="6">
        <v>297.63170000000002</v>
      </c>
      <c r="F18" s="20">
        <f t="shared" si="0"/>
        <v>9.889371128583177E-2</v>
      </c>
      <c r="G18" s="1">
        <v>1.4</v>
      </c>
      <c r="H18" s="21"/>
      <c r="I18" s="9">
        <f t="shared" si="1"/>
        <v>1283.5000924335986</v>
      </c>
      <c r="J18" s="9">
        <f t="shared" si="2"/>
        <v>7.1573460723280204</v>
      </c>
      <c r="K18" s="14">
        <v>1.4929496319771351</v>
      </c>
      <c r="L18" s="1">
        <v>-9.4470000000000005E-3</v>
      </c>
      <c r="M18" s="15">
        <v>5.5399999999999998E-2</v>
      </c>
    </row>
    <row r="19" spans="1:13">
      <c r="A19" s="18">
        <v>1697</v>
      </c>
      <c r="B19" s="6">
        <v>278.42309999999998</v>
      </c>
      <c r="C19" s="6">
        <v>191.07329999999999</v>
      </c>
      <c r="D19" s="6">
        <v>156.7629</v>
      </c>
      <c r="E19" s="6">
        <v>271.36</v>
      </c>
      <c r="F19" s="20">
        <f t="shared" si="0"/>
        <v>8.6236383557423121E-2</v>
      </c>
      <c r="G19" s="1">
        <v>1.6</v>
      </c>
      <c r="H19" s="21"/>
      <c r="I19" s="9">
        <f t="shared" si="1"/>
        <v>1324.8447348143688</v>
      </c>
      <c r="J19" s="9">
        <f t="shared" si="2"/>
        <v>7.1890505502818867</v>
      </c>
      <c r="K19" s="14">
        <v>1.4131084304229256</v>
      </c>
      <c r="L19" s="1">
        <v>-0.76191799999999998</v>
      </c>
      <c r="M19" s="15">
        <v>6.9400000000000003E-2</v>
      </c>
    </row>
    <row r="20" spans="1:13">
      <c r="A20" s="18">
        <v>1698</v>
      </c>
      <c r="B20" s="6">
        <v>258.96589999999998</v>
      </c>
      <c r="C20" s="6">
        <v>214.42949999999999</v>
      </c>
      <c r="D20" s="6">
        <v>167.3288</v>
      </c>
      <c r="E20" s="6">
        <v>334.27120000000002</v>
      </c>
      <c r="F20" s="20">
        <f t="shared" si="0"/>
        <v>8.4967983892094895E-2</v>
      </c>
      <c r="G20" s="1">
        <v>1.7</v>
      </c>
      <c r="H20" s="21"/>
      <c r="I20" s="9">
        <f t="shared" si="1"/>
        <v>1485.0818009218874</v>
      </c>
      <c r="J20" s="9">
        <f t="shared" si="2"/>
        <v>7.3032251345155723</v>
      </c>
      <c r="K20" s="14">
        <v>1.4250287799617261</v>
      </c>
      <c r="L20" s="1">
        <v>-1.1096539999999999</v>
      </c>
      <c r="M20" s="15">
        <v>8.8400000000000006E-2</v>
      </c>
    </row>
    <row r="21" spans="1:13">
      <c r="A21" s="18">
        <v>1699</v>
      </c>
      <c r="B21" s="6">
        <v>242.84809999999999</v>
      </c>
      <c r="C21" s="6">
        <v>193.01410000000001</v>
      </c>
      <c r="D21" s="6">
        <v>152.19759999999999</v>
      </c>
      <c r="E21" s="6">
        <v>268.15390000000002</v>
      </c>
      <c r="F21" s="20">
        <f t="shared" si="0"/>
        <v>7.7149321524485892E-2</v>
      </c>
      <c r="G21" s="1">
        <v>1.7</v>
      </c>
      <c r="H21" s="21"/>
      <c r="I21" s="9">
        <f t="shared" si="1"/>
        <v>1279.4270631320753</v>
      </c>
      <c r="J21" s="9">
        <f t="shared" si="2"/>
        <v>7.1541676497797129</v>
      </c>
      <c r="K21" s="14">
        <v>1.3914953325134276</v>
      </c>
      <c r="L21" s="1">
        <v>-0.44292100000000001</v>
      </c>
      <c r="M21" s="15">
        <v>0.1125</v>
      </c>
    </row>
    <row r="22" spans="1:13">
      <c r="A22" s="18">
        <v>1700</v>
      </c>
      <c r="B22" s="6">
        <v>247.9803</v>
      </c>
      <c r="C22" s="6">
        <v>217.56809999999999</v>
      </c>
      <c r="D22" s="6">
        <v>159.92519999999999</v>
      </c>
      <c r="E22" s="6">
        <v>330.92950000000002</v>
      </c>
      <c r="F22" s="20">
        <f t="shared" si="0"/>
        <v>8.6160921997396972E-2</v>
      </c>
      <c r="G22" s="1">
        <v>1.7</v>
      </c>
      <c r="H22" s="21"/>
      <c r="I22" s="9">
        <f t="shared" si="1"/>
        <v>1458.1901300140498</v>
      </c>
      <c r="J22" s="9">
        <f t="shared" si="2"/>
        <v>7.2849513087402125</v>
      </c>
      <c r="K22" s="14">
        <v>1.4237718954248222</v>
      </c>
      <c r="L22" s="1">
        <v>-0.50816700000000004</v>
      </c>
      <c r="M22" s="15">
        <v>0.14069999999999999</v>
      </c>
    </row>
    <row r="23" spans="1:13">
      <c r="A23" s="18">
        <v>1701</v>
      </c>
      <c r="B23" s="6">
        <v>237.9718</v>
      </c>
      <c r="C23" s="6">
        <v>160.43469999999999</v>
      </c>
      <c r="D23" s="6">
        <v>120.8391</v>
      </c>
      <c r="E23" s="6">
        <v>278.40600000000001</v>
      </c>
      <c r="F23" s="20">
        <f t="shared" si="0"/>
        <v>0.10300557183299314</v>
      </c>
      <c r="G23" s="1">
        <v>1.7</v>
      </c>
      <c r="H23" s="21"/>
      <c r="I23" s="9">
        <f t="shared" si="1"/>
        <v>1290.4652512654984</v>
      </c>
      <c r="J23" s="9">
        <f t="shared" si="2"/>
        <v>7.1627580922293062</v>
      </c>
      <c r="K23" s="14">
        <v>1.520022277832271</v>
      </c>
      <c r="L23" s="1">
        <v>-0.45939200000000002</v>
      </c>
      <c r="M23" s="15">
        <v>0.16789999999999999</v>
      </c>
    </row>
    <row r="24" spans="1:13">
      <c r="A24" s="18">
        <v>1702</v>
      </c>
      <c r="B24" s="6">
        <v>191.8152</v>
      </c>
      <c r="C24" s="6">
        <v>158.41569999999999</v>
      </c>
      <c r="D24" s="6">
        <v>164.14340000000001</v>
      </c>
      <c r="E24" s="6">
        <v>276.46949999999998</v>
      </c>
      <c r="F24" s="20">
        <f t="shared" si="0"/>
        <v>7.8841711155386546E-2</v>
      </c>
      <c r="G24" s="1">
        <v>1.7</v>
      </c>
      <c r="H24" s="21"/>
      <c r="I24" s="9">
        <f t="shared" si="1"/>
        <v>1271.4091332090215</v>
      </c>
      <c r="J24" s="9">
        <f t="shared" si="2"/>
        <v>7.1478811180607611</v>
      </c>
      <c r="K24" s="14">
        <v>1.5170195780128612</v>
      </c>
      <c r="L24" s="1">
        <v>-0.30043999999999998</v>
      </c>
      <c r="M24" s="15">
        <v>0.1825</v>
      </c>
    </row>
    <row r="25" spans="1:13">
      <c r="A25" s="18">
        <v>1703</v>
      </c>
      <c r="B25" s="6">
        <v>219.1309</v>
      </c>
      <c r="C25" s="6">
        <v>186.30879999999999</v>
      </c>
      <c r="D25" s="6">
        <v>169</v>
      </c>
      <c r="E25" s="6">
        <v>296.12400000000002</v>
      </c>
      <c r="F25" s="20">
        <f t="shared" si="0"/>
        <v>7.6050761050599366E-2</v>
      </c>
      <c r="G25" s="1">
        <v>1.6</v>
      </c>
      <c r="H25" s="21"/>
      <c r="I25" s="9">
        <f t="shared" si="1"/>
        <v>1302.968255166129</v>
      </c>
      <c r="J25" s="9">
        <f t="shared" si="2"/>
        <v>7.1724002139471201</v>
      </c>
      <c r="K25" s="14">
        <v>1.43587059671587</v>
      </c>
      <c r="L25" s="1">
        <v>-1.098943</v>
      </c>
      <c r="M25" s="15">
        <v>0.1787</v>
      </c>
    </row>
    <row r="26" spans="1:13">
      <c r="A26" s="18">
        <v>1704</v>
      </c>
      <c r="B26" s="6">
        <v>244.45310000000001</v>
      </c>
      <c r="C26" s="6">
        <v>168.68870000000001</v>
      </c>
      <c r="D26" s="6">
        <v>111.3216</v>
      </c>
      <c r="E26" s="6">
        <v>234.2731</v>
      </c>
      <c r="F26" s="20">
        <f t="shared" si="0"/>
        <v>0.10161493730168299</v>
      </c>
      <c r="G26" s="1">
        <v>1.7</v>
      </c>
      <c r="H26" s="21"/>
      <c r="I26" s="9">
        <f t="shared" si="1"/>
        <v>1208.2148333619934</v>
      </c>
      <c r="J26" s="9">
        <f t="shared" si="2"/>
        <v>7.0968992048697936</v>
      </c>
      <c r="K26" s="14">
        <v>1.4852295185371904</v>
      </c>
      <c r="L26" s="1">
        <v>-1.11103</v>
      </c>
      <c r="M26" s="15">
        <v>0.15770000000000001</v>
      </c>
    </row>
    <row r="27" spans="1:13">
      <c r="A27" s="18">
        <v>1705</v>
      </c>
      <c r="B27" s="6">
        <v>200.80109999999999</v>
      </c>
      <c r="C27" s="6">
        <v>227.80609999999999</v>
      </c>
      <c r="D27" s="6">
        <v>151.9906</v>
      </c>
      <c r="E27" s="6">
        <v>287.57909999999998</v>
      </c>
      <c r="F27" s="20">
        <f t="shared" si="0"/>
        <v>7.8628297530589128E-2</v>
      </c>
      <c r="G27" s="1">
        <v>2</v>
      </c>
      <c r="H27" s="21"/>
      <c r="I27" s="9">
        <f t="shared" si="1"/>
        <v>1440.5655379548507</v>
      </c>
      <c r="J27" s="9">
        <f t="shared" si="2"/>
        <v>7.2727910501608317</v>
      </c>
      <c r="K27" s="14">
        <v>1.3976063202757991</v>
      </c>
      <c r="L27" s="1">
        <v>-9.2923000000000006E-2</v>
      </c>
      <c r="M27" s="15">
        <v>0.1273</v>
      </c>
    </row>
    <row r="28" spans="1:13">
      <c r="A28" s="18">
        <v>1706</v>
      </c>
      <c r="B28" s="6">
        <v>225.85509999999999</v>
      </c>
      <c r="C28" s="6">
        <v>186.6206</v>
      </c>
      <c r="D28" s="6">
        <v>101.0829</v>
      </c>
      <c r="E28" s="6">
        <v>294.20819999999998</v>
      </c>
      <c r="F28" s="20">
        <f t="shared" si="0"/>
        <v>0.10959100867937686</v>
      </c>
      <c r="G28" s="1">
        <v>2.5</v>
      </c>
      <c r="H28" s="21"/>
      <c r="I28" s="9">
        <f t="shared" si="1"/>
        <v>1746.3624226785155</v>
      </c>
      <c r="J28" s="9">
        <f t="shared" si="2"/>
        <v>7.4652902879855247</v>
      </c>
      <c r="K28" s="14">
        <v>1.4757343560286933</v>
      </c>
      <c r="L28" s="1">
        <v>-0.20787700000000001</v>
      </c>
      <c r="M28" s="15">
        <v>9.4299999999999995E-2</v>
      </c>
    </row>
    <row r="29" spans="1:13">
      <c r="A29" s="18">
        <v>1707</v>
      </c>
      <c r="B29" s="6">
        <v>231.77869999999999</v>
      </c>
      <c r="C29" s="6">
        <v>221.857</v>
      </c>
      <c r="D29" s="6">
        <v>146.64429999999999</v>
      </c>
      <c r="E29" s="6">
        <v>308.2688</v>
      </c>
      <c r="F29" s="20">
        <f t="shared" si="0"/>
        <v>8.5779894223329947E-2</v>
      </c>
      <c r="G29" s="1">
        <v>2.7</v>
      </c>
      <c r="H29" s="21"/>
      <c r="I29" s="9">
        <f t="shared" si="1"/>
        <v>2094.5076174310389</v>
      </c>
      <c r="J29" s="9">
        <f t="shared" si="2"/>
        <v>7.6470737772537341</v>
      </c>
      <c r="K29" s="14">
        <v>1.4062036630042329</v>
      </c>
      <c r="L29" s="1">
        <v>-0.99121999999999999</v>
      </c>
      <c r="M29" s="15">
        <v>6.4000000000000001E-2</v>
      </c>
    </row>
    <row r="30" spans="1:13">
      <c r="A30" s="18">
        <v>1708</v>
      </c>
      <c r="B30" s="6">
        <v>294.0949</v>
      </c>
      <c r="C30" s="6">
        <v>215.98070000000001</v>
      </c>
      <c r="D30" s="6">
        <v>175.41249999999999</v>
      </c>
      <c r="E30" s="6">
        <v>248.21700000000001</v>
      </c>
      <c r="F30" s="20">
        <f t="shared" si="0"/>
        <v>6.8319144620795746E-2</v>
      </c>
      <c r="G30" s="1">
        <v>2.7</v>
      </c>
      <c r="H30" s="21"/>
      <c r="I30" s="9">
        <f t="shared" si="1"/>
        <v>2119.5535935771777</v>
      </c>
      <c r="J30" s="9">
        <f t="shared" si="2"/>
        <v>7.6589607764259107</v>
      </c>
      <c r="K30" s="14">
        <v>1.2926848840333618</v>
      </c>
      <c r="L30" s="1">
        <v>-0.79085000000000005</v>
      </c>
      <c r="M30" s="15">
        <v>4.1300000000000003E-2</v>
      </c>
    </row>
    <row r="31" spans="1:13">
      <c r="A31" s="18">
        <v>1709</v>
      </c>
      <c r="B31" s="6">
        <v>301.35520000000002</v>
      </c>
      <c r="C31" s="6">
        <v>230.06370000000001</v>
      </c>
      <c r="D31" s="6">
        <v>135.33840000000001</v>
      </c>
      <c r="E31" s="6">
        <v>340.72750000000002</v>
      </c>
      <c r="F31" s="20">
        <f t="shared" si="0"/>
        <v>0.10587252070023963</v>
      </c>
      <c r="G31" s="1">
        <v>2.2000000000000002</v>
      </c>
      <c r="H31" s="21"/>
      <c r="I31" s="9">
        <f t="shared" si="1"/>
        <v>1853.5445655762883</v>
      </c>
      <c r="J31" s="9">
        <f t="shared" si="2"/>
        <v>7.5248550663137594</v>
      </c>
      <c r="K31" s="14">
        <v>1.4204323253539537</v>
      </c>
      <c r="L31" s="1">
        <v>-0.94747499999999996</v>
      </c>
      <c r="M31" s="15">
        <v>2.63E-2</v>
      </c>
    </row>
    <row r="32" spans="1:13">
      <c r="A32" s="18">
        <v>1710</v>
      </c>
      <c r="B32" s="6">
        <v>217.69329999999999</v>
      </c>
      <c r="C32" s="6">
        <v>164.76490000000001</v>
      </c>
      <c r="D32" s="6">
        <v>86.310649999999995</v>
      </c>
      <c r="E32" s="6">
        <v>272.74220000000003</v>
      </c>
      <c r="F32" s="20">
        <f t="shared" si="0"/>
        <v>0.116456015662372</v>
      </c>
      <c r="G32" s="1">
        <v>1.4</v>
      </c>
      <c r="H32" s="21"/>
      <c r="I32" s="9">
        <f t="shared" si="1"/>
        <v>1126.8595444517391</v>
      </c>
      <c r="J32" s="9">
        <f t="shared" si="2"/>
        <v>7.0271898784574143</v>
      </c>
      <c r="K32" s="14">
        <v>1.5124330043001197</v>
      </c>
      <c r="L32" s="1">
        <v>-1.214577</v>
      </c>
      <c r="M32" s="15">
        <v>1.7000000000000001E-2</v>
      </c>
    </row>
    <row r="33" spans="1:13">
      <c r="A33" s="18">
        <v>1711</v>
      </c>
      <c r="B33" s="6">
        <v>258.68720000000002</v>
      </c>
      <c r="C33" s="6">
        <v>212.96549999999999</v>
      </c>
      <c r="D33" s="6">
        <v>148.5145</v>
      </c>
      <c r="E33" s="6">
        <v>309.9708</v>
      </c>
      <c r="F33" s="20">
        <f t="shared" si="0"/>
        <v>8.8539422425100725E-2</v>
      </c>
      <c r="G33" s="1">
        <v>0.9</v>
      </c>
      <c r="H33" s="21"/>
      <c r="I33" s="9">
        <f t="shared" si="1"/>
        <v>1269.4179655740118</v>
      </c>
      <c r="J33" s="9">
        <f t="shared" si="2"/>
        <v>7.146313779579855</v>
      </c>
      <c r="K33" s="14">
        <v>1.4096218392714539</v>
      </c>
      <c r="L33" s="1">
        <v>-1.0852299999999999</v>
      </c>
      <c r="M33" s="15">
        <v>8.0000000000000002E-3</v>
      </c>
    </row>
    <row r="34" spans="1:13">
      <c r="A34" s="18">
        <v>1712</v>
      </c>
      <c r="B34" s="6">
        <v>291.38010000000003</v>
      </c>
      <c r="C34" s="6">
        <v>218.0412</v>
      </c>
      <c r="D34" s="6">
        <v>161.1677</v>
      </c>
      <c r="E34" s="6">
        <v>277.02140000000003</v>
      </c>
      <c r="F34" s="20">
        <f t="shared" si="0"/>
        <v>8.1864978184337953E-2</v>
      </c>
      <c r="G34" s="1">
        <v>0.6</v>
      </c>
      <c r="H34" s="21"/>
      <c r="I34" s="9">
        <f t="shared" si="1"/>
        <v>1231.4224819133892</v>
      </c>
      <c r="J34" s="9">
        <f t="shared" si="2"/>
        <v>7.1159252695082644</v>
      </c>
      <c r="K34" s="14">
        <v>1.3538975855033173</v>
      </c>
      <c r="L34" s="1">
        <v>-0.282613</v>
      </c>
      <c r="M34" s="15">
        <v>-9.1999999999999998E-3</v>
      </c>
    </row>
    <row r="35" spans="1:13">
      <c r="A35" s="18">
        <v>1713</v>
      </c>
      <c r="B35" s="6">
        <v>273.18040000000002</v>
      </c>
      <c r="C35" s="6">
        <v>204.90469999999999</v>
      </c>
      <c r="D35" s="6">
        <v>190.12719999999999</v>
      </c>
      <c r="E35" s="6">
        <v>280.86759999999998</v>
      </c>
      <c r="F35" s="20">
        <f t="shared" si="0"/>
        <v>6.6088036132768924E-2</v>
      </c>
      <c r="G35" s="1">
        <v>0.7</v>
      </c>
      <c r="H35" s="21"/>
      <c r="I35" s="9">
        <f t="shared" si="1"/>
        <v>1206.6223987711965</v>
      </c>
      <c r="J35" s="9">
        <f t="shared" si="2"/>
        <v>7.0955803293775368</v>
      </c>
      <c r="K35" s="14">
        <v>1.3216427437043428</v>
      </c>
      <c r="L35" s="1">
        <v>-0.66636200000000001</v>
      </c>
      <c r="M35" s="15">
        <v>-4.6600000000000003E-2</v>
      </c>
    </row>
    <row r="36" spans="1:13">
      <c r="A36" s="18">
        <v>1714</v>
      </c>
      <c r="B36" s="6">
        <v>200.756</v>
      </c>
      <c r="C36" s="6">
        <v>183.3235</v>
      </c>
      <c r="D36" s="6">
        <v>133.0324</v>
      </c>
      <c r="E36" s="6">
        <v>289.18689999999998</v>
      </c>
      <c r="F36" s="20">
        <f t="shared" si="0"/>
        <v>9.0023228643006145E-2</v>
      </c>
      <c r="G36" s="1">
        <v>0.8</v>
      </c>
      <c r="H36" s="21"/>
      <c r="I36" s="9">
        <f t="shared" si="1"/>
        <v>1166.4478590615099</v>
      </c>
      <c r="J36" s="9">
        <f t="shared" si="2"/>
        <v>7.0617183918439634</v>
      </c>
      <c r="K36" s="14">
        <v>1.4888637759203234</v>
      </c>
      <c r="L36" s="1">
        <v>-0.94136200000000003</v>
      </c>
      <c r="M36" s="15">
        <v>-0.1124</v>
      </c>
    </row>
    <row r="37" spans="1:13">
      <c r="A37" s="18">
        <v>1715</v>
      </c>
      <c r="B37" s="6">
        <v>231.5626</v>
      </c>
      <c r="C37" s="6">
        <v>181.1112</v>
      </c>
      <c r="D37" s="6">
        <v>124.3391</v>
      </c>
      <c r="E37" s="6">
        <v>279.07029999999997</v>
      </c>
      <c r="F37" s="20">
        <f t="shared" si="0"/>
        <v>9.5310202640771433E-2</v>
      </c>
      <c r="G37" s="1">
        <v>0.9</v>
      </c>
      <c r="H37" s="21"/>
      <c r="I37" s="9">
        <f t="shared" si="1"/>
        <v>1161.1160169583948</v>
      </c>
      <c r="J37" s="9">
        <f t="shared" si="2"/>
        <v>7.0571369051794433</v>
      </c>
      <c r="K37" s="14">
        <v>1.4686675674369059</v>
      </c>
      <c r="L37" s="1">
        <v>-0.70659300000000003</v>
      </c>
      <c r="M37" s="15">
        <v>-0.20810000000000001</v>
      </c>
    </row>
    <row r="38" spans="1:13">
      <c r="A38" s="18">
        <v>1716</v>
      </c>
      <c r="B38" s="6">
        <v>214.70849999999999</v>
      </c>
      <c r="C38" s="6">
        <v>186.4409</v>
      </c>
      <c r="D38" s="6">
        <v>129.86259999999999</v>
      </c>
      <c r="E38" s="6">
        <v>315.81529999999998</v>
      </c>
      <c r="F38" s="20">
        <f t="shared" si="0"/>
        <v>9.8608880711639244E-2</v>
      </c>
      <c r="G38" s="1">
        <v>0.9</v>
      </c>
      <c r="H38" s="21"/>
      <c r="I38" s="9">
        <f t="shared" si="1"/>
        <v>1240.0314517036222</v>
      </c>
      <c r="J38" s="9">
        <f t="shared" si="2"/>
        <v>7.1228920225545291</v>
      </c>
      <c r="K38" s="14">
        <v>1.5051146927274424</v>
      </c>
      <c r="L38" s="1">
        <v>-1.384563</v>
      </c>
      <c r="M38" s="15">
        <v>-0.32279999999999998</v>
      </c>
    </row>
    <row r="39" spans="1:13">
      <c r="A39" s="18">
        <v>1717</v>
      </c>
      <c r="B39" s="6">
        <v>239.41980000000001</v>
      </c>
      <c r="C39" s="6">
        <v>172.85830000000001</v>
      </c>
      <c r="D39" s="6">
        <v>140.2741</v>
      </c>
      <c r="E39" s="6">
        <v>355.51499999999999</v>
      </c>
      <c r="F39" s="20">
        <f t="shared" si="0"/>
        <v>0.10698201769244499</v>
      </c>
      <c r="G39" s="1">
        <v>1</v>
      </c>
      <c r="H39" s="21"/>
      <c r="I39" s="9">
        <f t="shared" si="1"/>
        <v>1393.043860098556</v>
      </c>
      <c r="J39" s="9">
        <f t="shared" si="2"/>
        <v>7.2392464593563162</v>
      </c>
      <c r="K39" s="14">
        <v>1.5731953222050947</v>
      </c>
      <c r="L39" s="1">
        <v>-0.80717000000000005</v>
      </c>
      <c r="M39" s="15">
        <v>-0.44059999999999999</v>
      </c>
    </row>
    <row r="40" spans="1:13">
      <c r="A40" s="18">
        <v>1718</v>
      </c>
      <c r="B40" s="6">
        <v>248.226</v>
      </c>
      <c r="C40" s="6">
        <v>178.48390000000001</v>
      </c>
      <c r="D40" s="6">
        <v>123.083</v>
      </c>
      <c r="E40" s="6">
        <v>258.13350000000003</v>
      </c>
      <c r="F40" s="20">
        <f t="shared" si="0"/>
        <v>9.8284593297617615E-2</v>
      </c>
      <c r="G40" s="1">
        <v>1.3</v>
      </c>
      <c r="H40" s="21"/>
      <c r="I40" s="9">
        <f t="shared" si="1"/>
        <v>1174.5771425832852</v>
      </c>
      <c r="J40" s="9">
        <f t="shared" si="2"/>
        <v>7.0686634831538733</v>
      </c>
      <c r="K40" s="14">
        <v>1.4676095505298834</v>
      </c>
      <c r="L40" s="1">
        <v>-1.1939999999999999E-2</v>
      </c>
      <c r="M40" s="15">
        <v>-0.5474</v>
      </c>
    </row>
    <row r="41" spans="1:13">
      <c r="A41" s="18">
        <v>1719</v>
      </c>
      <c r="B41" s="6">
        <v>284.9375</v>
      </c>
      <c r="C41" s="6">
        <v>220.3031</v>
      </c>
      <c r="D41" s="6">
        <v>107.4072</v>
      </c>
      <c r="E41" s="6">
        <v>255.81489999999999</v>
      </c>
      <c r="F41" s="20">
        <f t="shared" si="0"/>
        <v>0.10917187197402217</v>
      </c>
      <c r="G41" s="1">
        <v>1.5</v>
      </c>
      <c r="H41" s="21"/>
      <c r="I41" s="9">
        <f t="shared" si="1"/>
        <v>1238.944077239561</v>
      </c>
      <c r="J41" s="9">
        <f t="shared" si="2"/>
        <v>7.1220147452106399</v>
      </c>
      <c r="K41" s="14">
        <v>1.389177083268383</v>
      </c>
      <c r="L41" s="1">
        <v>0.20497000000000001</v>
      </c>
      <c r="M41" s="15">
        <v>-0.63270000000000004</v>
      </c>
    </row>
    <row r="42" spans="1:13">
      <c r="A42" s="18">
        <v>1720</v>
      </c>
      <c r="B42" s="6">
        <v>290.45049999999998</v>
      </c>
      <c r="C42" s="6">
        <v>229.77209999999999</v>
      </c>
      <c r="D42" s="6">
        <v>140.1979</v>
      </c>
      <c r="E42" s="6">
        <v>319.69479999999999</v>
      </c>
      <c r="F42" s="20">
        <f t="shared" si="0"/>
        <v>9.9206368124855254E-2</v>
      </c>
      <c r="G42" s="1">
        <v>1.6</v>
      </c>
      <c r="H42" s="21"/>
      <c r="I42" s="9">
        <f t="shared" si="1"/>
        <v>1442.2186888914468</v>
      </c>
      <c r="J42" s="9">
        <f t="shared" si="2"/>
        <v>7.2739379629976755</v>
      </c>
      <c r="K42" s="14">
        <v>1.4038964672168011</v>
      </c>
      <c r="L42" s="1">
        <v>0.206402</v>
      </c>
      <c r="M42" s="15">
        <v>-0.69299999999999995</v>
      </c>
    </row>
    <row r="43" spans="1:13">
      <c r="A43" s="18">
        <v>1721</v>
      </c>
      <c r="B43" s="6">
        <v>287.45150000000001</v>
      </c>
      <c r="C43" s="6">
        <v>229.9513</v>
      </c>
      <c r="D43" s="6">
        <v>132.78739999999999</v>
      </c>
      <c r="E43" s="6">
        <v>274.89019999999999</v>
      </c>
      <c r="F43" s="20">
        <f t="shared" si="0"/>
        <v>9.7605149239605046E-2</v>
      </c>
      <c r="G43" s="1">
        <v>1.3</v>
      </c>
      <c r="H43" s="21"/>
      <c r="I43" s="9">
        <f t="shared" si="1"/>
        <v>1263.6117902768647</v>
      </c>
      <c r="J43" s="9">
        <f t="shared" si="2"/>
        <v>7.1417293995878381</v>
      </c>
      <c r="K43" s="14">
        <v>1.3779964890368941</v>
      </c>
      <c r="L43" s="1">
        <v>0.179836</v>
      </c>
      <c r="M43" s="15">
        <v>-0.73170000000000002</v>
      </c>
    </row>
    <row r="44" spans="1:13">
      <c r="A44" s="18">
        <v>1722</v>
      </c>
      <c r="B44" s="6">
        <v>231.60570000000001</v>
      </c>
      <c r="C44" s="6">
        <v>236.06360000000001</v>
      </c>
      <c r="D44" s="6">
        <v>75.749679999999998</v>
      </c>
      <c r="E44" s="6">
        <v>347.74979999999999</v>
      </c>
      <c r="F44" s="20">
        <f t="shared" si="0"/>
        <v>0.12858447293311204</v>
      </c>
      <c r="G44" s="1">
        <v>1</v>
      </c>
      <c r="H44" s="21"/>
      <c r="I44" s="9">
        <f t="shared" si="1"/>
        <v>1194.0343247313476</v>
      </c>
      <c r="J44" s="9">
        <f t="shared" si="2"/>
        <v>7.085093041220536</v>
      </c>
      <c r="K44" s="14">
        <v>1.3770681553208111</v>
      </c>
      <c r="L44" s="1">
        <v>-0.61117200000000005</v>
      </c>
      <c r="M44" s="15">
        <v>-0.75570000000000004</v>
      </c>
    </row>
    <row r="45" spans="1:13">
      <c r="A45" s="18">
        <v>1723</v>
      </c>
      <c r="B45" s="6">
        <v>288.70519999999999</v>
      </c>
      <c r="C45" s="6">
        <v>219.84739999999999</v>
      </c>
      <c r="D45" s="6">
        <v>140.696</v>
      </c>
      <c r="E45" s="6">
        <v>256.92680000000001</v>
      </c>
      <c r="F45" s="20">
        <f t="shared" si="0"/>
        <v>8.8360395244429721E-2</v>
      </c>
      <c r="G45" s="1">
        <v>0.7</v>
      </c>
      <c r="H45" s="21"/>
      <c r="I45" s="9">
        <f t="shared" si="1"/>
        <v>1179.7619180708593</v>
      </c>
      <c r="J45" s="9">
        <f t="shared" si="2"/>
        <v>7.0730679327558166</v>
      </c>
      <c r="K45" s="14">
        <v>1.3575619435932473</v>
      </c>
      <c r="L45" s="1">
        <v>-0.73158299999999998</v>
      </c>
      <c r="M45" s="15">
        <v>-0.7661</v>
      </c>
    </row>
    <row r="46" spans="1:13">
      <c r="A46" s="18">
        <v>1724</v>
      </c>
      <c r="B46" s="6">
        <v>258.48009999999999</v>
      </c>
      <c r="C46" s="6">
        <v>249.1337</v>
      </c>
      <c r="D46" s="6">
        <v>71.335459999999998</v>
      </c>
      <c r="E46" s="6">
        <v>295.4264</v>
      </c>
      <c r="F46" s="20">
        <f t="shared" si="0"/>
        <v>0.13564972628491132</v>
      </c>
      <c r="G46" s="1">
        <v>0.6</v>
      </c>
      <c r="H46" s="21"/>
      <c r="I46" s="9">
        <f t="shared" si="1"/>
        <v>1140.9553976909988</v>
      </c>
      <c r="J46" s="9">
        <f t="shared" si="2"/>
        <v>7.0396212585555125</v>
      </c>
      <c r="K46" s="14">
        <v>1.3571215542633281</v>
      </c>
      <c r="L46" s="1">
        <v>-0.41209899999999999</v>
      </c>
      <c r="M46" s="15">
        <v>-0.75890000000000002</v>
      </c>
    </row>
    <row r="47" spans="1:13">
      <c r="A47" s="18">
        <v>1725</v>
      </c>
      <c r="B47" s="6">
        <v>252.0531</v>
      </c>
      <c r="C47" s="6">
        <v>225.2852</v>
      </c>
      <c r="D47" s="6">
        <v>121.8258</v>
      </c>
      <c r="E47" s="6">
        <v>312.62959999999998</v>
      </c>
      <c r="F47" s="20">
        <f t="shared" si="0"/>
        <v>0.10187940749629931</v>
      </c>
      <c r="G47" s="1">
        <v>0.6</v>
      </c>
      <c r="H47" s="21"/>
      <c r="I47" s="9">
        <f t="shared" si="1"/>
        <v>1245.3539004237127</v>
      </c>
      <c r="J47" s="9">
        <f t="shared" si="2"/>
        <v>7.1271750258737807</v>
      </c>
      <c r="K47" s="14">
        <v>1.414696602697733</v>
      </c>
      <c r="L47" s="1">
        <v>9.7406999999999994E-2</v>
      </c>
      <c r="M47" s="15">
        <v>-0.73380000000000001</v>
      </c>
    </row>
    <row r="48" spans="1:13">
      <c r="A48" s="18">
        <v>1726</v>
      </c>
      <c r="B48" s="6">
        <v>299.68759999999997</v>
      </c>
      <c r="C48" s="6">
        <v>176.81010000000001</v>
      </c>
      <c r="D48" s="6">
        <v>74.380449999999996</v>
      </c>
      <c r="E48" s="6">
        <v>246.43799999999999</v>
      </c>
      <c r="F48" s="20">
        <f t="shared" si="0"/>
        <v>0.12988795014703933</v>
      </c>
      <c r="G48" s="1">
        <v>0.6</v>
      </c>
      <c r="H48" s="21"/>
      <c r="I48" s="9">
        <f t="shared" si="1"/>
        <v>1075.9270404938234</v>
      </c>
      <c r="J48" s="9">
        <f t="shared" si="2"/>
        <v>6.9809379321902769</v>
      </c>
      <c r="K48" s="14">
        <v>1.4159766094615134</v>
      </c>
      <c r="L48" s="1">
        <v>1.077143</v>
      </c>
      <c r="M48" s="15">
        <v>-0.69059999999999999</v>
      </c>
    </row>
    <row r="49" spans="1:13">
      <c r="A49" s="18">
        <v>1727</v>
      </c>
      <c r="B49" s="6">
        <v>278.8553</v>
      </c>
      <c r="C49" s="6">
        <v>249.2225</v>
      </c>
      <c r="D49" s="6">
        <v>136.21809999999999</v>
      </c>
      <c r="E49" s="6">
        <v>351.5163</v>
      </c>
      <c r="F49" s="20">
        <f t="shared" si="0"/>
        <v>0.10182723663239068</v>
      </c>
      <c r="G49" s="1">
        <v>0.6</v>
      </c>
      <c r="H49" s="21"/>
      <c r="I49" s="9">
        <f t="shared" si="1"/>
        <v>1375.7950281615788</v>
      </c>
      <c r="J49" s="9">
        <f t="shared" si="2"/>
        <v>7.2267870453054588</v>
      </c>
      <c r="K49" s="14">
        <v>1.4029075881450821</v>
      </c>
      <c r="L49" s="1">
        <v>0.65032800000000002</v>
      </c>
      <c r="M49" s="15">
        <v>-0.62470000000000003</v>
      </c>
    </row>
    <row r="50" spans="1:13">
      <c r="A50" s="18">
        <v>1728</v>
      </c>
      <c r="B50" s="6">
        <v>263.5213</v>
      </c>
      <c r="C50" s="6">
        <v>221.9872</v>
      </c>
      <c r="D50" s="6">
        <v>53.988190000000003</v>
      </c>
      <c r="E50" s="6">
        <v>355.70280000000002</v>
      </c>
      <c r="F50" s="20">
        <f t="shared" si="0"/>
        <v>0.14196990205883178</v>
      </c>
      <c r="G50" s="1">
        <v>0.6</v>
      </c>
      <c r="H50" s="21"/>
      <c r="I50" s="9">
        <f t="shared" si="1"/>
        <v>1118.1195964418171</v>
      </c>
      <c r="J50" s="9">
        <f t="shared" si="2"/>
        <v>7.0194036215553348</v>
      </c>
      <c r="K50" s="14">
        <v>1.301068364958474</v>
      </c>
      <c r="L50" s="1">
        <v>-0.46744400000000003</v>
      </c>
      <c r="M50" s="15">
        <v>-0.53180000000000005</v>
      </c>
    </row>
    <row r="51" spans="1:13">
      <c r="A51" s="18">
        <v>1729</v>
      </c>
      <c r="B51" s="6">
        <v>268.70800000000003</v>
      </c>
      <c r="C51" s="6">
        <v>211.14930000000001</v>
      </c>
      <c r="D51" s="6">
        <v>110.22280000000001</v>
      </c>
      <c r="E51" s="6">
        <v>310.04579999999999</v>
      </c>
      <c r="F51" s="20">
        <f t="shared" si="0"/>
        <v>0.11175060536378582</v>
      </c>
      <c r="G51" s="1">
        <v>0.4</v>
      </c>
      <c r="H51" s="21"/>
      <c r="I51" s="9">
        <f t="shared" si="1"/>
        <v>1238.983249328581</v>
      </c>
      <c r="J51" s="9">
        <f t="shared" si="2"/>
        <v>7.1220463620289403</v>
      </c>
      <c r="K51" s="14">
        <v>1.4296588184523891</v>
      </c>
      <c r="L51" s="1">
        <v>-0.62156699999999998</v>
      </c>
      <c r="M51" s="15">
        <v>-0.4118</v>
      </c>
    </row>
    <row r="52" spans="1:13">
      <c r="A52" s="18">
        <v>1730</v>
      </c>
      <c r="B52" s="6">
        <v>228.42570000000001</v>
      </c>
      <c r="C52" s="6">
        <v>259.02370000000002</v>
      </c>
      <c r="D52" s="6">
        <v>137.51490000000001</v>
      </c>
      <c r="E52" s="6">
        <v>352.05810000000002</v>
      </c>
      <c r="F52" s="20">
        <f t="shared" si="0"/>
        <v>0.10052352673199744</v>
      </c>
      <c r="G52" s="1">
        <v>0.2</v>
      </c>
      <c r="H52" s="21"/>
      <c r="I52" s="9">
        <f t="shared" si="1"/>
        <v>1359.8364260803298</v>
      </c>
      <c r="J52" s="9">
        <f t="shared" si="2"/>
        <v>7.2151196965555533</v>
      </c>
      <c r="K52" s="14">
        <v>1.4335148868738072</v>
      </c>
      <c r="L52" s="1">
        <v>-0.15635399999999999</v>
      </c>
      <c r="M52" s="15">
        <v>-0.26740000000000003</v>
      </c>
    </row>
    <row r="53" spans="1:13">
      <c r="A53" s="18">
        <v>1731</v>
      </c>
      <c r="B53" s="6">
        <v>266.39960000000002</v>
      </c>
      <c r="C53" s="6">
        <v>212.39490000000001</v>
      </c>
      <c r="D53" s="6">
        <v>120.61750000000001</v>
      </c>
      <c r="E53" s="6">
        <v>299.32310000000001</v>
      </c>
      <c r="F53" s="20">
        <f t="shared" si="0"/>
        <v>0.10434947281325248</v>
      </c>
      <c r="G53" s="1">
        <v>0.1</v>
      </c>
      <c r="H53" s="21"/>
      <c r="I53" s="9">
        <f t="shared" si="1"/>
        <v>1232.7501851279562</v>
      </c>
      <c r="J53" s="9">
        <f t="shared" si="2"/>
        <v>7.1170028752790016</v>
      </c>
      <c r="K53" s="14">
        <v>1.4245167464812247</v>
      </c>
      <c r="L53" s="1">
        <v>4.9617000000000001E-2</v>
      </c>
      <c r="M53" s="15">
        <v>-0.10489999999999999</v>
      </c>
    </row>
    <row r="54" spans="1:13">
      <c r="A54" s="18">
        <v>1732</v>
      </c>
      <c r="B54" s="6">
        <v>239.6131</v>
      </c>
      <c r="C54" s="6">
        <v>219.25630000000001</v>
      </c>
      <c r="D54" s="6">
        <v>122.73569999999999</v>
      </c>
      <c r="E54" s="6">
        <v>321.38400000000001</v>
      </c>
      <c r="F54" s="20">
        <f t="shared" si="0"/>
        <v>0.1016026391885809</v>
      </c>
      <c r="G54" s="1">
        <v>0</v>
      </c>
      <c r="H54" s="21"/>
      <c r="I54" s="9">
        <f t="shared" si="1"/>
        <v>1252.7546750618476</v>
      </c>
      <c r="J54" s="9">
        <f t="shared" si="2"/>
        <v>7.1331001456723024</v>
      </c>
      <c r="K54" s="14">
        <v>1.4346687694271172</v>
      </c>
      <c r="L54" s="1">
        <v>0.54322899999999996</v>
      </c>
      <c r="M54" s="15">
        <v>6.3100000000000003E-2</v>
      </c>
    </row>
    <row r="55" spans="1:13">
      <c r="A55" s="18">
        <v>1733</v>
      </c>
      <c r="B55" s="6">
        <v>210.34960000000001</v>
      </c>
      <c r="C55" s="6">
        <v>226.82429999999999</v>
      </c>
      <c r="D55" s="6">
        <v>115.1797</v>
      </c>
      <c r="E55" s="6">
        <v>259.3546</v>
      </c>
      <c r="F55" s="20">
        <f t="shared" si="0"/>
        <v>9.5530054674517778E-2</v>
      </c>
      <c r="G55" s="1">
        <v>0</v>
      </c>
      <c r="H55" s="21"/>
      <c r="I55" s="9">
        <f t="shared" si="1"/>
        <v>1114.8406338442182</v>
      </c>
      <c r="J55" s="9">
        <f t="shared" si="2"/>
        <v>7.0164667443911588</v>
      </c>
      <c r="K55" s="14">
        <v>1.4196690417458888</v>
      </c>
      <c r="L55" s="1">
        <v>0.15932199999999999</v>
      </c>
      <c r="M55" s="15">
        <v>0.2215</v>
      </c>
    </row>
    <row r="56" spans="1:13">
      <c r="A56" s="18">
        <v>1734</v>
      </c>
      <c r="B56" s="6">
        <v>201.79580000000001</v>
      </c>
      <c r="C56" s="6">
        <v>241.98779999999999</v>
      </c>
      <c r="D56" s="6">
        <v>148.78440000000001</v>
      </c>
      <c r="E56" s="6">
        <v>272.4545</v>
      </c>
      <c r="F56" s="20">
        <f t="shared" si="0"/>
        <v>7.8523090635914602E-2</v>
      </c>
      <c r="G56" s="1">
        <v>0</v>
      </c>
      <c r="H56" s="21"/>
      <c r="I56" s="9">
        <f t="shared" si="1"/>
        <v>1154.3522215357596</v>
      </c>
      <c r="J56" s="9">
        <f t="shared" si="2"/>
        <v>7.0512946184671126</v>
      </c>
      <c r="K56" s="14">
        <v>1.3760832797877363</v>
      </c>
      <c r="L56" s="1">
        <v>5.2125999999999999E-2</v>
      </c>
      <c r="M56" s="15">
        <v>0.35610000000000003</v>
      </c>
    </row>
    <row r="57" spans="1:13">
      <c r="A57" s="18">
        <v>1735</v>
      </c>
      <c r="B57" s="6">
        <v>253.2706</v>
      </c>
      <c r="C57" s="6">
        <v>225.23740000000001</v>
      </c>
      <c r="D57" s="6">
        <v>141.06549999999999</v>
      </c>
      <c r="E57" s="6">
        <v>274.64960000000002</v>
      </c>
      <c r="F57" s="20">
        <f t="shared" si="0"/>
        <v>8.5341559330348302E-2</v>
      </c>
      <c r="G57" s="1">
        <v>0</v>
      </c>
      <c r="H57" s="21"/>
      <c r="I57" s="9">
        <f t="shared" si="1"/>
        <v>1180.6523417273106</v>
      </c>
      <c r="J57" s="9">
        <f t="shared" si="2"/>
        <v>7.0738223966767091</v>
      </c>
      <c r="K57" s="14">
        <v>1.3708254419858652</v>
      </c>
      <c r="L57" s="1">
        <v>-0.821183</v>
      </c>
      <c r="M57" s="15">
        <v>0.45569999999999999</v>
      </c>
    </row>
    <row r="58" spans="1:13">
      <c r="A58" s="18">
        <v>1736</v>
      </c>
      <c r="B58" s="6">
        <v>242.02</v>
      </c>
      <c r="C58" s="6">
        <v>211.34180000000001</v>
      </c>
      <c r="D58" s="6">
        <v>142.2756</v>
      </c>
      <c r="E58" s="6">
        <v>294.93239999999997</v>
      </c>
      <c r="F58" s="20">
        <f t="shared" si="0"/>
        <v>8.6445150703325493E-2</v>
      </c>
      <c r="G58" s="1">
        <v>0.1</v>
      </c>
      <c r="H58" s="21"/>
      <c r="I58" s="9">
        <f t="shared" si="1"/>
        <v>1207.8853205264511</v>
      </c>
      <c r="J58" s="9">
        <f t="shared" si="2"/>
        <v>7.0966264406492749</v>
      </c>
      <c r="K58" s="14">
        <v>1.4047749820597317</v>
      </c>
      <c r="L58" s="1">
        <v>-0.92323299999999997</v>
      </c>
      <c r="M58" s="15">
        <v>0.52149999999999996</v>
      </c>
    </row>
    <row r="59" spans="1:13">
      <c r="A59" s="18">
        <v>1737</v>
      </c>
      <c r="B59" s="6">
        <v>227.40479999999999</v>
      </c>
      <c r="C59" s="6">
        <v>222.39269999999999</v>
      </c>
      <c r="D59" s="6">
        <v>144.46940000000001</v>
      </c>
      <c r="E59" s="6">
        <v>285.35969999999998</v>
      </c>
      <c r="F59" s="20">
        <f t="shared" si="0"/>
        <v>8.1080200102308334E-2</v>
      </c>
      <c r="G59" s="1">
        <v>0.3</v>
      </c>
      <c r="H59" s="21"/>
      <c r="I59" s="9">
        <f t="shared" si="1"/>
        <v>1174.4951647008484</v>
      </c>
      <c r="J59" s="9">
        <f t="shared" si="2"/>
        <v>7.0685936871904067</v>
      </c>
      <c r="K59" s="14">
        <v>1.3813219405726083</v>
      </c>
      <c r="L59" s="1">
        <v>-0.44279099999999999</v>
      </c>
      <c r="M59" s="15">
        <v>0.55689999999999995</v>
      </c>
    </row>
    <row r="60" spans="1:13">
      <c r="A60" s="18">
        <v>1738</v>
      </c>
      <c r="B60" s="6">
        <v>200.7363</v>
      </c>
      <c r="C60" s="6">
        <v>224.60230000000001</v>
      </c>
      <c r="D60" s="6">
        <v>132.39160000000001</v>
      </c>
      <c r="E60" s="6">
        <v>265.84890000000001</v>
      </c>
      <c r="F60" s="20">
        <f t="shared" si="0"/>
        <v>8.4105079673766708E-2</v>
      </c>
      <c r="G60" s="1">
        <v>0.8</v>
      </c>
      <c r="H60" s="21"/>
      <c r="I60" s="9">
        <f t="shared" si="1"/>
        <v>1124.6039824860786</v>
      </c>
      <c r="J60" s="9">
        <f t="shared" si="2"/>
        <v>7.0251862370985663</v>
      </c>
      <c r="K60" s="14">
        <v>1.4065801703385794</v>
      </c>
      <c r="L60" s="1">
        <v>-0.12069299999999999</v>
      </c>
      <c r="M60" s="15">
        <v>0.56330000000000002</v>
      </c>
    </row>
    <row r="61" spans="1:13">
      <c r="A61" s="18">
        <v>1739</v>
      </c>
      <c r="B61" s="6">
        <v>260.94240000000002</v>
      </c>
      <c r="C61" s="6">
        <v>255.78280000000001</v>
      </c>
      <c r="D61" s="6">
        <v>139.8578</v>
      </c>
      <c r="E61" s="6">
        <v>290.7407</v>
      </c>
      <c r="F61" s="20">
        <f t="shared" si="0"/>
        <v>9.1434711962909587E-2</v>
      </c>
      <c r="G61" s="1">
        <v>1.4</v>
      </c>
      <c r="H61" s="21"/>
      <c r="I61" s="9">
        <f t="shared" si="1"/>
        <v>1300.4208679425353</v>
      </c>
      <c r="J61" s="9">
        <f t="shared" si="2"/>
        <v>7.170443235626843</v>
      </c>
      <c r="K61" s="14">
        <v>1.3588206324721381</v>
      </c>
      <c r="L61" s="1">
        <v>-0.25399500000000003</v>
      </c>
      <c r="M61" s="15">
        <v>0.53969999999999996</v>
      </c>
    </row>
    <row r="62" spans="1:13">
      <c r="A62" s="18">
        <v>1740</v>
      </c>
      <c r="B62" s="6">
        <v>256.86090000000002</v>
      </c>
      <c r="C62" s="6">
        <v>232.5874</v>
      </c>
      <c r="D62" s="6">
        <v>136.7602</v>
      </c>
      <c r="E62" s="6">
        <v>278.55439999999999</v>
      </c>
      <c r="F62" s="20">
        <f t="shared" si="0"/>
        <v>8.9759032883608453E-2</v>
      </c>
      <c r="G62" s="1">
        <v>2.1</v>
      </c>
      <c r="H62" s="21"/>
      <c r="I62" s="9">
        <f t="shared" si="1"/>
        <v>1562.9902590748293</v>
      </c>
      <c r="J62" s="9">
        <f t="shared" si="2"/>
        <v>7.3543560982042502</v>
      </c>
      <c r="K62" s="14">
        <v>1.3739676702911288</v>
      </c>
      <c r="L62" s="1">
        <v>-2.0834999999999999E-2</v>
      </c>
      <c r="M62" s="15">
        <v>0.49309999999999998</v>
      </c>
    </row>
    <row r="63" spans="1:13">
      <c r="A63" s="18">
        <v>1741</v>
      </c>
      <c r="B63" s="6">
        <v>288.90050000000002</v>
      </c>
      <c r="C63" s="6">
        <v>216.01400000000001</v>
      </c>
      <c r="D63" s="6">
        <v>158.72739999999999</v>
      </c>
      <c r="E63" s="6">
        <v>284.42880000000002</v>
      </c>
      <c r="F63" s="20">
        <f t="shared" si="0"/>
        <v>8.5761392307963175E-2</v>
      </c>
      <c r="G63" s="1">
        <v>2.5</v>
      </c>
      <c r="H63" s="21"/>
      <c r="I63" s="9">
        <f t="shared" si="1"/>
        <v>1981.6977427024749</v>
      </c>
      <c r="J63" s="9">
        <f t="shared" si="2"/>
        <v>7.5917092021012538</v>
      </c>
      <c r="K63" s="14">
        <v>1.3770660104505226</v>
      </c>
      <c r="L63" s="1">
        <v>1.019209</v>
      </c>
      <c r="M63" s="15">
        <v>0.43430000000000002</v>
      </c>
    </row>
    <row r="64" spans="1:13">
      <c r="A64" s="18">
        <v>1742</v>
      </c>
      <c r="B64" s="6">
        <v>240.43799999999999</v>
      </c>
      <c r="C64" s="6">
        <v>223.77359999999999</v>
      </c>
      <c r="D64" s="6">
        <v>112.36360000000001</v>
      </c>
      <c r="E64" s="6">
        <v>305.04969999999997</v>
      </c>
      <c r="F64" s="20">
        <f t="shared" si="0"/>
        <v>0.10503836192004705</v>
      </c>
      <c r="G64" s="1">
        <v>2.5</v>
      </c>
      <c r="H64" s="21"/>
      <c r="I64" s="9">
        <f t="shared" si="1"/>
        <v>1877.8799506034029</v>
      </c>
      <c r="J64" s="9">
        <f t="shared" si="2"/>
        <v>7.5378987336586327</v>
      </c>
      <c r="K64" s="14">
        <v>1.4210249451318668</v>
      </c>
      <c r="L64" s="1">
        <v>-6.1946000000000001E-2</v>
      </c>
      <c r="M64" s="15">
        <v>0.37330000000000002</v>
      </c>
    </row>
    <row r="65" spans="1:13">
      <c r="A65" s="18">
        <v>1743</v>
      </c>
      <c r="B65" s="6">
        <v>248.8014</v>
      </c>
      <c r="C65" s="6">
        <v>268.7226</v>
      </c>
      <c r="D65" s="6">
        <v>135.45269999999999</v>
      </c>
      <c r="E65" s="6">
        <v>258.41309999999999</v>
      </c>
      <c r="F65" s="20">
        <f t="shared" si="0"/>
        <v>9.2483919592284428E-2</v>
      </c>
      <c r="G65" s="1">
        <v>2.2000000000000002</v>
      </c>
      <c r="H65" s="21"/>
      <c r="I65" s="9">
        <f t="shared" si="1"/>
        <v>1650.5832974793639</v>
      </c>
      <c r="J65" s="9">
        <f t="shared" si="2"/>
        <v>7.4088840180472646</v>
      </c>
      <c r="K65" s="14">
        <v>1.3541020154030439</v>
      </c>
      <c r="L65" s="1">
        <v>0.35465600000000003</v>
      </c>
      <c r="M65" s="15">
        <v>0.316</v>
      </c>
    </row>
    <row r="66" spans="1:13">
      <c r="A66" s="18">
        <v>1744</v>
      </c>
      <c r="B66" s="6">
        <v>201.79390000000001</v>
      </c>
      <c r="C66" s="6">
        <v>207.5205</v>
      </c>
      <c r="D66" s="6">
        <v>141.06469999999999</v>
      </c>
      <c r="E66" s="6">
        <v>319.1026</v>
      </c>
      <c r="F66" s="20">
        <f t="shared" si="0"/>
        <v>9.2995992826485713E-2</v>
      </c>
      <c r="G66" s="1">
        <v>1.8</v>
      </c>
      <c r="H66" s="21"/>
      <c r="I66" s="9">
        <f t="shared" si="1"/>
        <v>1415.4997786786723</v>
      </c>
      <c r="J66" s="9">
        <f t="shared" si="2"/>
        <v>7.2552379481963589</v>
      </c>
      <c r="K66" s="14">
        <v>1.4862394960972583</v>
      </c>
      <c r="L66" s="1">
        <v>0.85371300000000006</v>
      </c>
      <c r="M66" s="15">
        <v>0.26500000000000001</v>
      </c>
    </row>
    <row r="67" spans="1:13">
      <c r="A67" s="18">
        <v>1745</v>
      </c>
      <c r="B67" s="6">
        <v>253.50149999999999</v>
      </c>
      <c r="C67" s="6">
        <v>230.38339999999999</v>
      </c>
      <c r="D67" s="6">
        <v>104.1016</v>
      </c>
      <c r="E67" s="6">
        <v>275.7801</v>
      </c>
      <c r="F67" s="20">
        <f t="shared" ref="F67:F130" si="3">(0.4*STDEV(B67:E67)/MAX(B67:E67))</f>
        <v>0.11143534290913006</v>
      </c>
      <c r="G67" s="1">
        <v>1.4</v>
      </c>
      <c r="H67" s="21"/>
      <c r="I67" s="9">
        <f t="shared" ref="I67:I130" si="4">(((D67*E67)*F67)+(B67+C67)*(10+G67^6)^0.5)*0.1128+637</f>
        <v>1226.3977329083391</v>
      </c>
      <c r="J67" s="9">
        <f t="shared" ref="J67:J130" si="5">LN(I67)</f>
        <v>7.1118364789814823</v>
      </c>
      <c r="K67" s="14">
        <v>1.4076235127649195</v>
      </c>
      <c r="L67" s="1">
        <v>1.0783640000000001</v>
      </c>
      <c r="M67" s="15">
        <v>0.21690000000000001</v>
      </c>
    </row>
    <row r="68" spans="1:13">
      <c r="A68" s="18">
        <v>1746</v>
      </c>
      <c r="B68" s="6">
        <v>241.357</v>
      </c>
      <c r="C68" s="6">
        <v>178.76179999999999</v>
      </c>
      <c r="D68" s="6">
        <v>69.678280000000001</v>
      </c>
      <c r="E68" s="6">
        <v>257.76530000000002</v>
      </c>
      <c r="F68" s="20">
        <f t="shared" si="3"/>
        <v>0.13226640014710608</v>
      </c>
      <c r="G68" s="1">
        <v>1.2</v>
      </c>
      <c r="H68" s="21"/>
      <c r="I68" s="9">
        <f t="shared" si="4"/>
        <v>1075.7392821802307</v>
      </c>
      <c r="J68" s="9">
        <f t="shared" si="5"/>
        <v>6.9807634085551848</v>
      </c>
      <c r="K68" s="14">
        <v>1.46861134366047</v>
      </c>
      <c r="L68" s="1">
        <v>1.3949879999999999</v>
      </c>
      <c r="M68" s="15">
        <v>0.1671</v>
      </c>
    </row>
    <row r="69" spans="1:13">
      <c r="A69" s="18">
        <v>1747</v>
      </c>
      <c r="B69" s="6">
        <v>229.67099999999999</v>
      </c>
      <c r="C69" s="6">
        <v>190.232</v>
      </c>
      <c r="D69" s="6">
        <v>155.95179999999999</v>
      </c>
      <c r="E69" s="6">
        <v>291.6035</v>
      </c>
      <c r="F69" s="20">
        <f t="shared" si="3"/>
        <v>7.9865269533746008E-2</v>
      </c>
      <c r="G69" s="1">
        <v>1</v>
      </c>
      <c r="H69" s="21"/>
      <c r="I69" s="9">
        <f t="shared" si="4"/>
        <v>1203.7772421835648</v>
      </c>
      <c r="J69" s="9">
        <f t="shared" si="5"/>
        <v>7.0932195939537133</v>
      </c>
      <c r="K69" s="14">
        <v>1.4265003626988102</v>
      </c>
      <c r="L69" s="1">
        <v>2.831877</v>
      </c>
      <c r="M69" s="15">
        <v>0.10780000000000001</v>
      </c>
    </row>
    <row r="70" spans="1:13">
      <c r="A70" s="18">
        <v>1748</v>
      </c>
      <c r="B70" s="6">
        <v>244.10040000000001</v>
      </c>
      <c r="C70" s="6">
        <v>203.72139999999999</v>
      </c>
      <c r="D70" s="6">
        <v>152.99440000000001</v>
      </c>
      <c r="E70" s="6">
        <v>272.84339999999997</v>
      </c>
      <c r="F70" s="20">
        <f t="shared" si="3"/>
        <v>7.6262146445033679E-2</v>
      </c>
      <c r="G70" s="1">
        <v>1.1000000000000001</v>
      </c>
      <c r="H70" s="21"/>
      <c r="I70" s="9">
        <f t="shared" si="4"/>
        <v>1169.406230382559</v>
      </c>
      <c r="J70" s="9">
        <f t="shared" si="5"/>
        <v>7.0642514035729036</v>
      </c>
      <c r="K70" s="14">
        <v>1.3728192286358865</v>
      </c>
      <c r="L70" s="1">
        <v>1.459992</v>
      </c>
      <c r="M70" s="15">
        <v>3.0599999999999999E-2</v>
      </c>
    </row>
    <row r="71" spans="1:13">
      <c r="A71" s="18">
        <v>1749</v>
      </c>
      <c r="B71" s="6">
        <v>256.50670000000002</v>
      </c>
      <c r="C71" s="6">
        <v>199.93899999999999</v>
      </c>
      <c r="D71" s="6">
        <v>139.4667</v>
      </c>
      <c r="E71" s="6">
        <v>255.33260000000001</v>
      </c>
      <c r="F71" s="20">
        <f t="shared" si="3"/>
        <v>8.6649125522209922E-2</v>
      </c>
      <c r="G71" s="1">
        <v>1.2</v>
      </c>
      <c r="H71" s="21"/>
      <c r="I71" s="9">
        <f t="shared" si="4"/>
        <v>1170.5959504921675</v>
      </c>
      <c r="J71" s="9">
        <f t="shared" si="5"/>
        <v>7.0652682575073538</v>
      </c>
      <c r="K71" s="14">
        <v>1.4027780072187053</v>
      </c>
      <c r="L71" s="1">
        <v>0.42351</v>
      </c>
      <c r="M71" s="15">
        <v>-7.0400000000000004E-2</v>
      </c>
    </row>
    <row r="72" spans="1:13">
      <c r="A72" s="18">
        <v>1750</v>
      </c>
      <c r="B72" s="6">
        <v>214.43260000000001</v>
      </c>
      <c r="C72" s="6">
        <v>185.15010000000001</v>
      </c>
      <c r="D72" s="6">
        <v>143.07329999999999</v>
      </c>
      <c r="E72" s="6">
        <v>297.51690000000002</v>
      </c>
      <c r="F72" s="20">
        <f t="shared" si="3"/>
        <v>8.7735935068226023E-2</v>
      </c>
      <c r="G72" s="1">
        <v>1.4</v>
      </c>
      <c r="H72" s="21"/>
      <c r="I72" s="9">
        <f t="shared" si="4"/>
        <v>1246.9790597933497</v>
      </c>
      <c r="J72" s="9">
        <f t="shared" si="5"/>
        <v>7.1284791530718001</v>
      </c>
      <c r="K72" s="14">
        <v>1.4803923957794296</v>
      </c>
      <c r="L72" s="1">
        <v>0.19925599999999999</v>
      </c>
      <c r="M72" s="15">
        <v>-0.19500000000000001</v>
      </c>
    </row>
    <row r="73" spans="1:13">
      <c r="A73" s="18">
        <v>1751</v>
      </c>
      <c r="B73" s="6">
        <v>259.47899999999998</v>
      </c>
      <c r="C73" s="6">
        <v>255.1437</v>
      </c>
      <c r="D73" s="6">
        <v>139.90219999999999</v>
      </c>
      <c r="E73" s="6">
        <v>328.4905</v>
      </c>
      <c r="F73" s="20">
        <f t="shared" si="3"/>
        <v>9.5173492890101241E-2</v>
      </c>
      <c r="G73" s="1">
        <v>1.6</v>
      </c>
      <c r="H73" s="21"/>
      <c r="I73" s="9">
        <f t="shared" si="4"/>
        <v>1430.7564254267895</v>
      </c>
      <c r="J73" s="9">
        <f t="shared" si="5"/>
        <v>7.265958552229181</v>
      </c>
      <c r="K73" s="14">
        <v>1.4163506192361126</v>
      </c>
      <c r="L73" s="1">
        <v>0.69952000000000003</v>
      </c>
      <c r="M73" s="15">
        <v>-0.3367</v>
      </c>
    </row>
    <row r="74" spans="1:13">
      <c r="A74" s="18">
        <v>1752</v>
      </c>
      <c r="B74" s="6">
        <v>262.78590000000003</v>
      </c>
      <c r="C74" s="6">
        <v>192.74520000000001</v>
      </c>
      <c r="D74" s="6">
        <v>134.46780000000001</v>
      </c>
      <c r="E74" s="6">
        <v>214.37129999999999</v>
      </c>
      <c r="F74" s="20">
        <f t="shared" si="3"/>
        <v>8.0979471909850095E-2</v>
      </c>
      <c r="G74" s="1">
        <v>1.7</v>
      </c>
      <c r="H74" s="21"/>
      <c r="I74" s="9">
        <f t="shared" si="4"/>
        <v>1200.5336187530615</v>
      </c>
      <c r="J74" s="9">
        <f t="shared" si="5"/>
        <v>7.0905214192284394</v>
      </c>
      <c r="K74" s="14">
        <v>1.4638783609779604</v>
      </c>
      <c r="L74" s="1">
        <v>-0.71259600000000001</v>
      </c>
      <c r="M74" s="15">
        <v>-0.48609999999999998</v>
      </c>
    </row>
    <row r="75" spans="1:13">
      <c r="A75" s="18">
        <v>1753</v>
      </c>
      <c r="B75" s="6">
        <v>255.82570000000001</v>
      </c>
      <c r="C75" s="6">
        <v>149.10429999999999</v>
      </c>
      <c r="D75" s="6">
        <v>136.33240000000001</v>
      </c>
      <c r="E75" s="6">
        <v>320.2029</v>
      </c>
      <c r="F75" s="20">
        <f t="shared" si="3"/>
        <v>0.11000760212246465</v>
      </c>
      <c r="G75" s="1">
        <v>1.8</v>
      </c>
      <c r="H75" s="21"/>
      <c r="I75" s="9">
        <f t="shared" si="4"/>
        <v>1481.7197180806891</v>
      </c>
      <c r="J75" s="9">
        <f t="shared" si="5"/>
        <v>7.3009586638677151</v>
      </c>
      <c r="K75" s="14">
        <v>1.729284423081874</v>
      </c>
      <c r="L75" s="1">
        <v>-1.381643</v>
      </c>
      <c r="M75" s="15">
        <v>-0.63390000000000002</v>
      </c>
    </row>
    <row r="76" spans="1:13">
      <c r="A76" s="18">
        <v>1754</v>
      </c>
      <c r="B76" s="6">
        <v>262.72559999999999</v>
      </c>
      <c r="C76" s="6">
        <v>175.96129999999999</v>
      </c>
      <c r="D76" s="6">
        <v>133.0438</v>
      </c>
      <c r="E76" s="6">
        <v>249.8546</v>
      </c>
      <c r="F76" s="20">
        <f t="shared" si="3"/>
        <v>9.3706991679518334E-2</v>
      </c>
      <c r="G76" s="1">
        <v>2</v>
      </c>
      <c r="H76" s="21"/>
      <c r="I76" s="9">
        <f t="shared" si="4"/>
        <v>1414.0451623486963</v>
      </c>
      <c r="J76" s="9">
        <f t="shared" si="5"/>
        <v>7.2542097853727006</v>
      </c>
      <c r="K76" s="14">
        <v>1.7222272085950077</v>
      </c>
      <c r="L76" s="1">
        <v>-1.24915</v>
      </c>
      <c r="M76" s="15">
        <v>-0.77739999999999998</v>
      </c>
    </row>
    <row r="77" spans="1:13">
      <c r="A77" s="18">
        <v>1755</v>
      </c>
      <c r="B77" s="6">
        <v>245.06890000000001</v>
      </c>
      <c r="C77" s="6">
        <v>155.97219999999999</v>
      </c>
      <c r="D77" s="6">
        <v>133.5949</v>
      </c>
      <c r="E77" s="6">
        <v>278.89929999999998</v>
      </c>
      <c r="F77" s="20">
        <f t="shared" si="3"/>
        <v>9.9910602471779214E-2</v>
      </c>
      <c r="G77" s="1">
        <v>2.4</v>
      </c>
      <c r="H77" s="21"/>
      <c r="I77" s="9">
        <f t="shared" si="4"/>
        <v>1698.4273191693901</v>
      </c>
      <c r="J77" s="9">
        <f t="shared" si="5"/>
        <v>7.4374579954983693</v>
      </c>
      <c r="K77" s="14">
        <v>1.8474665164255761</v>
      </c>
      <c r="L77" s="1">
        <v>-0.14302500000000001</v>
      </c>
      <c r="M77" s="15">
        <v>-0.91559999999999997</v>
      </c>
    </row>
    <row r="78" spans="1:13">
      <c r="A78" s="18">
        <v>1756</v>
      </c>
      <c r="B78" s="6">
        <v>212.70840000000001</v>
      </c>
      <c r="C78" s="6">
        <v>201.8347</v>
      </c>
      <c r="D78" s="6">
        <v>129.86680000000001</v>
      </c>
      <c r="E78" s="6">
        <v>271.5761</v>
      </c>
      <c r="F78" s="20">
        <f t="shared" si="3"/>
        <v>8.5641927619152056E-2</v>
      </c>
      <c r="G78" s="1">
        <v>2.9</v>
      </c>
      <c r="H78" s="21"/>
      <c r="I78" s="9">
        <f t="shared" si="4"/>
        <v>2127.6975941559722</v>
      </c>
      <c r="J78" s="9">
        <f t="shared" si="5"/>
        <v>7.6627957323538238</v>
      </c>
      <c r="K78" s="14">
        <v>1.742059318794378</v>
      </c>
      <c r="L78" s="1">
        <v>0.234845</v>
      </c>
      <c r="M78" s="15">
        <v>-1.0513999999999999</v>
      </c>
    </row>
    <row r="79" spans="1:13">
      <c r="A79" s="18">
        <v>1757</v>
      </c>
      <c r="B79" s="6">
        <v>263.44409999999999</v>
      </c>
      <c r="C79" s="6">
        <v>187.2912</v>
      </c>
      <c r="D79" s="6">
        <v>141.1661</v>
      </c>
      <c r="E79" s="6">
        <v>279.66649999999998</v>
      </c>
      <c r="F79" s="20">
        <f t="shared" si="3"/>
        <v>9.3112093096049856E-2</v>
      </c>
      <c r="G79" s="1">
        <v>3.2</v>
      </c>
      <c r="H79" s="21"/>
      <c r="I79" s="9">
        <f t="shared" si="4"/>
        <v>2725.4157410345224</v>
      </c>
      <c r="J79" s="9">
        <f t="shared" si="5"/>
        <v>7.9103762609776656</v>
      </c>
      <c r="K79" s="14">
        <v>1.7067254358535122</v>
      </c>
      <c r="L79" s="1">
        <v>0.64215</v>
      </c>
      <c r="M79" s="15">
        <v>-1.1870000000000001</v>
      </c>
    </row>
    <row r="80" spans="1:13">
      <c r="A80" s="18">
        <v>1758</v>
      </c>
      <c r="B80" s="6">
        <v>273.2928</v>
      </c>
      <c r="C80" s="6">
        <v>191.13229999999999</v>
      </c>
      <c r="D80" s="6">
        <v>161.45529999999999</v>
      </c>
      <c r="E80" s="6">
        <v>327.58269999999999</v>
      </c>
      <c r="F80" s="20">
        <f t="shared" si="3"/>
        <v>9.2795046215545851E-2</v>
      </c>
      <c r="G80" s="1">
        <v>3.1</v>
      </c>
      <c r="H80" s="21"/>
      <c r="I80" s="9">
        <f t="shared" si="4"/>
        <v>2760.0475580642133</v>
      </c>
      <c r="J80" s="9">
        <f t="shared" si="5"/>
        <v>7.9230031897454269</v>
      </c>
      <c r="K80" s="14">
        <v>1.5464518103446834</v>
      </c>
      <c r="L80" s="1">
        <v>-5.1235000000000003E-2</v>
      </c>
      <c r="M80" s="15">
        <v>-1.3260000000000001</v>
      </c>
    </row>
    <row r="81" spans="1:13">
      <c r="A81" s="18">
        <v>1759</v>
      </c>
      <c r="B81" s="6">
        <v>236.48560000000001</v>
      </c>
      <c r="C81" s="6">
        <v>173.13759999999999</v>
      </c>
      <c r="D81" s="6">
        <v>124.9153</v>
      </c>
      <c r="E81" s="6">
        <v>283.10169999999999</v>
      </c>
      <c r="F81" s="20">
        <f t="shared" si="3"/>
        <v>9.829223907290037E-2</v>
      </c>
      <c r="G81" s="1">
        <v>2.7</v>
      </c>
      <c r="H81" s="21"/>
      <c r="I81" s="9">
        <f t="shared" si="4"/>
        <v>1950.2160390679555</v>
      </c>
      <c r="J81" s="9">
        <f t="shared" si="5"/>
        <v>7.5756954346867333</v>
      </c>
      <c r="K81" s="14">
        <v>1.5001382556993461</v>
      </c>
      <c r="L81" s="1">
        <v>0.21687799999999999</v>
      </c>
      <c r="M81" s="15">
        <v>-1.4815</v>
      </c>
    </row>
    <row r="82" spans="1:13">
      <c r="A82" s="18">
        <v>1760</v>
      </c>
      <c r="B82" s="6">
        <v>266.185</v>
      </c>
      <c r="C82" s="6">
        <v>135.6601</v>
      </c>
      <c r="D82" s="6">
        <v>142.3973</v>
      </c>
      <c r="E82" s="6">
        <v>246.2638</v>
      </c>
      <c r="F82" s="20">
        <f t="shared" si="3"/>
        <v>0.10249331787252647</v>
      </c>
      <c r="G82" s="1">
        <v>2.4</v>
      </c>
      <c r="H82" s="21"/>
      <c r="I82" s="9">
        <f t="shared" si="4"/>
        <v>1685.2234061947809</v>
      </c>
      <c r="J82" s="9">
        <f t="shared" si="5"/>
        <v>7.4296534192766126</v>
      </c>
      <c r="K82" s="14">
        <v>1.5614750952154111</v>
      </c>
      <c r="L82" s="1">
        <v>0.76153000000000004</v>
      </c>
      <c r="M82" s="15">
        <v>-1.6664000000000001</v>
      </c>
    </row>
    <row r="83" spans="1:13">
      <c r="A83" s="18">
        <v>1761</v>
      </c>
      <c r="B83" s="6">
        <v>207.76589999999999</v>
      </c>
      <c r="C83" s="6">
        <v>204.34010000000001</v>
      </c>
      <c r="D83" s="6">
        <v>135.1593</v>
      </c>
      <c r="E83" s="6">
        <v>312.46690000000001</v>
      </c>
      <c r="F83" s="20">
        <f t="shared" si="3"/>
        <v>9.3605494289971031E-2</v>
      </c>
      <c r="G83" s="1">
        <v>2.2000000000000002</v>
      </c>
      <c r="H83" s="21"/>
      <c r="I83" s="9">
        <f t="shared" si="4"/>
        <v>1599.2688613767523</v>
      </c>
      <c r="J83" s="9">
        <f t="shared" si="5"/>
        <v>7.3773018421495555</v>
      </c>
      <c r="K83" s="14">
        <v>1.4738578694990607</v>
      </c>
      <c r="L83" s="1">
        <v>-9.8752000000000006E-2</v>
      </c>
      <c r="M83" s="15">
        <v>-1.8723000000000001</v>
      </c>
    </row>
    <row r="84" spans="1:13">
      <c r="A84" s="18">
        <v>1762</v>
      </c>
      <c r="B84" s="6">
        <v>262.17320000000001</v>
      </c>
      <c r="C84" s="6">
        <v>177.9846</v>
      </c>
      <c r="D84" s="6">
        <v>128.87520000000001</v>
      </c>
      <c r="E84" s="6">
        <v>254.02330000000001</v>
      </c>
      <c r="F84" s="20">
        <f t="shared" si="3"/>
        <v>9.7273331317960093E-2</v>
      </c>
      <c r="G84" s="1">
        <v>2.2000000000000002</v>
      </c>
      <c r="H84" s="21"/>
      <c r="I84" s="9">
        <f t="shared" si="4"/>
        <v>1547.7004638700409</v>
      </c>
      <c r="J84" s="9">
        <f t="shared" si="5"/>
        <v>7.3445255366344027</v>
      </c>
      <c r="K84" s="14">
        <v>1.4581416215813017</v>
      </c>
      <c r="L84" s="1">
        <v>-0.53992600000000002</v>
      </c>
      <c r="M84" s="15">
        <v>-2.0775000000000001</v>
      </c>
    </row>
    <row r="85" spans="1:13">
      <c r="A85" s="18">
        <v>1763</v>
      </c>
      <c r="B85" s="6">
        <v>183.77889999999999</v>
      </c>
      <c r="C85" s="6">
        <v>190.59729999999999</v>
      </c>
      <c r="D85" s="6">
        <v>106.9777</v>
      </c>
      <c r="E85" s="6">
        <v>302.113</v>
      </c>
      <c r="F85" s="20">
        <f t="shared" si="3"/>
        <v>0.10637042497297888</v>
      </c>
      <c r="G85" s="1">
        <v>2.2000000000000002</v>
      </c>
      <c r="H85" s="21"/>
      <c r="I85" s="9">
        <f t="shared" si="4"/>
        <v>1493.8585189465168</v>
      </c>
      <c r="J85" s="9">
        <f t="shared" si="5"/>
        <v>7.3091176617081581</v>
      </c>
      <c r="K85" s="14">
        <v>1.521546392866528</v>
      </c>
      <c r="L85" s="1">
        <v>-0.60055499999999995</v>
      </c>
      <c r="M85" s="15">
        <v>-2.254</v>
      </c>
    </row>
    <row r="86" spans="1:13">
      <c r="A86" s="18">
        <v>1764</v>
      </c>
      <c r="B86" s="6">
        <v>268.36829999999998</v>
      </c>
      <c r="C86" s="6">
        <v>205.61269999999999</v>
      </c>
      <c r="D86" s="6">
        <v>140.63980000000001</v>
      </c>
      <c r="E86" s="6">
        <v>339.60599999999999</v>
      </c>
      <c r="F86" s="20">
        <f t="shared" si="3"/>
        <v>0.10034144313685694</v>
      </c>
      <c r="G86" s="1">
        <v>2</v>
      </c>
      <c r="H86" s="21"/>
      <c r="I86" s="9">
        <f t="shared" si="4"/>
        <v>1637.5200695183889</v>
      </c>
      <c r="J86" s="9">
        <f t="shared" si="5"/>
        <v>7.4009382236287369</v>
      </c>
      <c r="K86" s="14">
        <v>1.4643864377147995</v>
      </c>
      <c r="L86" s="1">
        <v>-6.2119999999999996E-3</v>
      </c>
      <c r="M86" s="15">
        <v>-2.3826999999999998</v>
      </c>
    </row>
    <row r="87" spans="1:13">
      <c r="A87" s="18">
        <v>1765</v>
      </c>
      <c r="B87" s="6">
        <v>314.5806</v>
      </c>
      <c r="C87" s="6">
        <v>233.9246</v>
      </c>
      <c r="D87" s="6">
        <v>183.3175</v>
      </c>
      <c r="E87" s="6">
        <v>263.30669999999998</v>
      </c>
      <c r="F87" s="20">
        <f t="shared" si="3"/>
        <v>6.9825507441593757E-2</v>
      </c>
      <c r="G87" s="1">
        <v>1.7</v>
      </c>
      <c r="H87" s="21"/>
      <c r="I87" s="9">
        <f t="shared" si="4"/>
        <v>1378.6780028183507</v>
      </c>
      <c r="J87" s="9">
        <f t="shared" si="5"/>
        <v>7.2288803500335099</v>
      </c>
      <c r="K87" s="14">
        <v>1.2817868006532891</v>
      </c>
      <c r="L87" s="1">
        <v>-0.64759599999999995</v>
      </c>
      <c r="M87" s="15">
        <v>-2.4582000000000002</v>
      </c>
    </row>
    <row r="88" spans="1:13">
      <c r="A88" s="18">
        <v>1766</v>
      </c>
      <c r="B88" s="6">
        <v>224.80420000000001</v>
      </c>
      <c r="C88" s="6">
        <v>200.70650000000001</v>
      </c>
      <c r="D88" s="6">
        <v>140.22059999999999</v>
      </c>
      <c r="E88" s="6">
        <v>248.27539999999999</v>
      </c>
      <c r="F88" s="20">
        <f t="shared" si="3"/>
        <v>7.4824595225943633E-2</v>
      </c>
      <c r="G88" s="1">
        <v>1.6</v>
      </c>
      <c r="H88" s="21"/>
      <c r="I88" s="9">
        <f t="shared" si="4"/>
        <v>1179.2037360572908</v>
      </c>
      <c r="J88" s="9">
        <f t="shared" si="5"/>
        <v>7.0725946897282981</v>
      </c>
      <c r="K88" s="14">
        <v>1.380619438844523</v>
      </c>
      <c r="L88" s="1">
        <v>-4.5589999999999997E-3</v>
      </c>
      <c r="M88" s="15">
        <v>-2.4817999999999998</v>
      </c>
    </row>
    <row r="89" spans="1:13">
      <c r="A89" s="18">
        <v>1767</v>
      </c>
      <c r="B89" s="6">
        <v>258.22039999999998</v>
      </c>
      <c r="C89" s="6">
        <v>215.44669999999999</v>
      </c>
      <c r="D89" s="6">
        <v>159.3604</v>
      </c>
      <c r="E89" s="6">
        <v>241.4323</v>
      </c>
      <c r="F89" s="20">
        <f t="shared" si="3"/>
        <v>6.6989121299274229E-2</v>
      </c>
      <c r="G89" s="1">
        <v>1.5</v>
      </c>
      <c r="H89" s="21"/>
      <c r="I89" s="9">
        <f t="shared" si="4"/>
        <v>1174.8416677717723</v>
      </c>
      <c r="J89" s="9">
        <f t="shared" si="5"/>
        <v>7.068888666666016</v>
      </c>
      <c r="K89" s="14">
        <v>1.3073719002552184</v>
      </c>
      <c r="L89" s="1">
        <v>3.65E-3</v>
      </c>
      <c r="M89" s="15">
        <v>-2.4613</v>
      </c>
    </row>
    <row r="90" spans="1:13">
      <c r="A90" s="18">
        <v>1768</v>
      </c>
      <c r="B90" s="6">
        <v>250.27099999999999</v>
      </c>
      <c r="C90" s="6">
        <v>163.45580000000001</v>
      </c>
      <c r="D90" s="6">
        <v>134.45249999999999</v>
      </c>
      <c r="E90" s="6">
        <v>322.82479999999998</v>
      </c>
      <c r="F90" s="20">
        <f t="shared" si="3"/>
        <v>0.10606995306146658</v>
      </c>
      <c r="G90" s="1">
        <v>1.7</v>
      </c>
      <c r="H90" s="21"/>
      <c r="I90" s="9">
        <f t="shared" si="4"/>
        <v>1428.9936929576511</v>
      </c>
      <c r="J90" s="9">
        <f t="shared" si="5"/>
        <v>7.2647257643145648</v>
      </c>
      <c r="K90" s="14">
        <v>1.5487703695301498</v>
      </c>
      <c r="L90" s="1">
        <v>0.33478599999999997</v>
      </c>
      <c r="M90" s="15">
        <v>-2.4077000000000002</v>
      </c>
    </row>
    <row r="91" spans="1:13">
      <c r="A91" s="18">
        <v>1769</v>
      </c>
      <c r="B91" s="6">
        <v>269.60169999999999</v>
      </c>
      <c r="C91" s="6">
        <v>210.84440000000001</v>
      </c>
      <c r="D91" s="6">
        <v>160.85470000000001</v>
      </c>
      <c r="E91" s="6">
        <v>231.33</v>
      </c>
      <c r="F91" s="20">
        <f t="shared" si="3"/>
        <v>6.721485905095391E-2</v>
      </c>
      <c r="G91" s="1">
        <v>2</v>
      </c>
      <c r="H91" s="21"/>
      <c r="I91" s="9">
        <f t="shared" si="4"/>
        <v>1385.3212157738631</v>
      </c>
      <c r="J91" s="9">
        <f t="shared" si="5"/>
        <v>7.2336873164775239</v>
      </c>
      <c r="K91" s="14">
        <v>1.3062487114214161</v>
      </c>
      <c r="L91" s="1">
        <v>0.591422</v>
      </c>
      <c r="M91" s="15">
        <v>-2.3346</v>
      </c>
    </row>
    <row r="92" spans="1:13">
      <c r="A92" s="18">
        <v>1770</v>
      </c>
      <c r="B92" s="6">
        <v>193.04759999999999</v>
      </c>
      <c r="C92" s="6">
        <v>223.3467</v>
      </c>
      <c r="D92" s="6">
        <v>159.92959999999999</v>
      </c>
      <c r="E92" s="6">
        <v>322.9692</v>
      </c>
      <c r="F92" s="20">
        <f t="shared" si="3"/>
        <v>8.7153454063313374E-2</v>
      </c>
      <c r="G92" s="1">
        <v>2.2000000000000002</v>
      </c>
      <c r="H92" s="21"/>
      <c r="I92" s="9">
        <f t="shared" si="4"/>
        <v>1666.5077594869297</v>
      </c>
      <c r="J92" s="9">
        <f t="shared" si="5"/>
        <v>7.4184855538947279</v>
      </c>
      <c r="K92" s="14">
        <v>1.4776305466481885</v>
      </c>
      <c r="L92" s="1">
        <v>-0.14651500000000001</v>
      </c>
      <c r="M92" s="15">
        <v>-2.2534000000000001</v>
      </c>
    </row>
    <row r="93" spans="1:13">
      <c r="A93" s="18">
        <v>1771</v>
      </c>
      <c r="B93" s="6">
        <v>253.9787</v>
      </c>
      <c r="C93" s="6">
        <v>174.50739999999999</v>
      </c>
      <c r="D93" s="6">
        <v>176.6524</v>
      </c>
      <c r="E93" s="6">
        <v>217.62389999999999</v>
      </c>
      <c r="F93" s="20">
        <f t="shared" si="3"/>
        <v>5.9554999473601461E-2</v>
      </c>
      <c r="G93" s="1">
        <v>2.2999999999999998</v>
      </c>
      <c r="H93" s="21"/>
      <c r="I93" s="9">
        <f t="shared" si="4"/>
        <v>1502.8661078359019</v>
      </c>
      <c r="J93" s="9">
        <f t="shared" si="5"/>
        <v>7.3151293025086437</v>
      </c>
      <c r="K93" s="14">
        <v>1.3320721777812783</v>
      </c>
      <c r="L93" s="1">
        <v>0.926813</v>
      </c>
      <c r="M93" s="15">
        <v>-2.1707000000000001</v>
      </c>
    </row>
    <row r="94" spans="1:13">
      <c r="A94" s="18">
        <v>1772</v>
      </c>
      <c r="B94" s="6">
        <v>301.96370000000002</v>
      </c>
      <c r="C94" s="6">
        <v>232.9034</v>
      </c>
      <c r="D94" s="6">
        <v>130.13800000000001</v>
      </c>
      <c r="E94" s="6">
        <v>296.41770000000002</v>
      </c>
      <c r="F94" s="20">
        <f t="shared" si="3"/>
        <v>0.10581273997869133</v>
      </c>
      <c r="G94" s="1">
        <v>2.2000000000000002</v>
      </c>
      <c r="H94" s="21"/>
      <c r="I94" s="9">
        <f t="shared" si="4"/>
        <v>1767.5791974992339</v>
      </c>
      <c r="J94" s="9">
        <f t="shared" si="5"/>
        <v>7.4773662044043689</v>
      </c>
      <c r="K94" s="14">
        <v>1.3992312023685414</v>
      </c>
      <c r="L94" s="1">
        <v>1.1587339999999999</v>
      </c>
      <c r="M94" s="15">
        <v>-2.0853999999999999</v>
      </c>
    </row>
    <row r="95" spans="1:13">
      <c r="A95" s="18">
        <v>1773</v>
      </c>
      <c r="B95" s="6">
        <v>223.83969999999999</v>
      </c>
      <c r="C95" s="6">
        <v>172.74870000000001</v>
      </c>
      <c r="D95" s="6">
        <v>129.173</v>
      </c>
      <c r="E95" s="6">
        <v>292.1995</v>
      </c>
      <c r="F95" s="20">
        <f t="shared" si="3"/>
        <v>9.5979726636951035E-2</v>
      </c>
      <c r="G95" s="1">
        <v>1.9</v>
      </c>
      <c r="H95" s="21"/>
      <c r="I95" s="9">
        <f t="shared" si="4"/>
        <v>1383.5180502449361</v>
      </c>
      <c r="J95" s="9">
        <f t="shared" si="5"/>
        <v>7.2323848459398015</v>
      </c>
      <c r="K95" s="14">
        <v>1.5006206925004064</v>
      </c>
      <c r="L95" s="1">
        <v>0.18601100000000001</v>
      </c>
      <c r="M95" s="15">
        <v>-1.9932000000000001</v>
      </c>
    </row>
    <row r="96" spans="1:13">
      <c r="A96" s="18">
        <v>1774</v>
      </c>
      <c r="B96" s="6">
        <v>319.63529999999997</v>
      </c>
      <c r="C96" s="6">
        <v>200.15899999999999</v>
      </c>
      <c r="D96" s="6">
        <v>132.6499</v>
      </c>
      <c r="E96" s="6">
        <v>277.1044</v>
      </c>
      <c r="F96" s="20">
        <f t="shared" si="3"/>
        <v>0.10369495495138129</v>
      </c>
      <c r="G96" s="1">
        <v>1.6</v>
      </c>
      <c r="H96" s="21"/>
      <c r="I96" s="9">
        <f t="shared" si="4"/>
        <v>1370.3545431736836</v>
      </c>
      <c r="J96" s="9">
        <f t="shared" si="5"/>
        <v>7.2228247759793751</v>
      </c>
      <c r="K96" s="14">
        <v>1.4086619033484906</v>
      </c>
      <c r="L96" s="1">
        <v>0.71033800000000002</v>
      </c>
      <c r="M96" s="15">
        <v>-1.8919999999999999</v>
      </c>
    </row>
    <row r="97" spans="1:13">
      <c r="A97" s="18">
        <v>1775</v>
      </c>
      <c r="B97" s="6">
        <v>240.57480000000001</v>
      </c>
      <c r="C97" s="6">
        <v>153.09209999999999</v>
      </c>
      <c r="D97" s="6">
        <v>149.52780000000001</v>
      </c>
      <c r="E97" s="6">
        <v>319.6574</v>
      </c>
      <c r="F97" s="20">
        <f t="shared" si="3"/>
        <v>0.10146506996619434</v>
      </c>
      <c r="G97" s="1">
        <v>1.4</v>
      </c>
      <c r="H97" s="21"/>
      <c r="I97" s="9">
        <f t="shared" si="4"/>
        <v>1369.9754882712348</v>
      </c>
      <c r="J97" s="9">
        <f t="shared" si="5"/>
        <v>7.2225481268892899</v>
      </c>
      <c r="K97" s="14">
        <v>1.5847296936384003</v>
      </c>
      <c r="L97" s="1">
        <v>1.053725</v>
      </c>
      <c r="M97" s="15">
        <v>-1.7823</v>
      </c>
    </row>
    <row r="98" spans="1:13">
      <c r="A98" s="18">
        <v>1776</v>
      </c>
      <c r="B98" s="6">
        <v>276.36669999999998</v>
      </c>
      <c r="C98" s="6">
        <v>191.04759999999999</v>
      </c>
      <c r="D98" s="6">
        <v>132.09479999999999</v>
      </c>
      <c r="E98" s="6">
        <v>213.39250000000001</v>
      </c>
      <c r="F98" s="20">
        <f t="shared" si="3"/>
        <v>8.6280011445698496E-2</v>
      </c>
      <c r="G98" s="1">
        <v>1.4</v>
      </c>
      <c r="H98" s="21"/>
      <c r="I98" s="9">
        <f t="shared" si="4"/>
        <v>1132.0846218821921</v>
      </c>
      <c r="J98" s="9">
        <f t="shared" si="5"/>
        <v>7.0318160102820544</v>
      </c>
      <c r="K98" s="14">
        <v>1.3868310932992187</v>
      </c>
      <c r="L98" s="1">
        <v>0.71323700000000001</v>
      </c>
      <c r="M98" s="15">
        <v>-1.6722999999999999</v>
      </c>
    </row>
    <row r="99" spans="1:13">
      <c r="A99" s="18">
        <v>1777</v>
      </c>
      <c r="B99" s="6">
        <v>272.97739999999999</v>
      </c>
      <c r="C99" s="6">
        <v>229.256</v>
      </c>
      <c r="D99" s="6">
        <v>132.20740000000001</v>
      </c>
      <c r="E99" s="6">
        <v>255.2534</v>
      </c>
      <c r="F99" s="20">
        <f t="shared" si="3"/>
        <v>9.1974062285992156E-2</v>
      </c>
      <c r="G99" s="1">
        <v>1.3</v>
      </c>
      <c r="H99" s="21"/>
      <c r="I99" s="9">
        <f t="shared" si="4"/>
        <v>1205.249407139635</v>
      </c>
      <c r="J99" s="9">
        <f t="shared" si="5"/>
        <v>7.0944418013873616</v>
      </c>
      <c r="K99" s="14">
        <v>1.3656262533859673</v>
      </c>
      <c r="L99" s="1">
        <v>-0.200015</v>
      </c>
      <c r="M99" s="15">
        <v>-1.5668</v>
      </c>
    </row>
    <row r="100" spans="1:13">
      <c r="A100" s="18">
        <v>1778</v>
      </c>
      <c r="B100" s="6">
        <v>281.84829999999999</v>
      </c>
      <c r="C100" s="6">
        <v>224.7824</v>
      </c>
      <c r="D100" s="6">
        <v>124.91670000000001</v>
      </c>
      <c r="E100" s="6">
        <v>307.12819999999999</v>
      </c>
      <c r="F100" s="20">
        <f t="shared" si="3"/>
        <v>0.10532319279669297</v>
      </c>
      <c r="G100" s="1">
        <v>1.3</v>
      </c>
      <c r="H100" s="21"/>
      <c r="I100" s="9">
        <f t="shared" si="4"/>
        <v>1312.85050065832</v>
      </c>
      <c r="J100" s="9">
        <f t="shared" si="5"/>
        <v>7.1799560069354014</v>
      </c>
      <c r="K100" s="14">
        <v>1.4108422122713191</v>
      </c>
      <c r="L100" s="1">
        <v>-0.36847200000000002</v>
      </c>
      <c r="M100" s="15">
        <v>-1.4681</v>
      </c>
    </row>
    <row r="101" spans="1:13">
      <c r="A101" s="18">
        <v>1779</v>
      </c>
      <c r="B101" s="6">
        <v>222.7175</v>
      </c>
      <c r="C101" s="6">
        <v>110.57380000000001</v>
      </c>
      <c r="D101" s="6">
        <v>127.9676</v>
      </c>
      <c r="E101" s="6">
        <v>240.89660000000001</v>
      </c>
      <c r="F101" s="20">
        <f t="shared" si="3"/>
        <v>0.10922493604308542</v>
      </c>
      <c r="G101" s="1">
        <v>1.3</v>
      </c>
      <c r="H101" s="21"/>
      <c r="I101" s="9">
        <f t="shared" si="4"/>
        <v>1161.5685842949933</v>
      </c>
      <c r="J101" s="9">
        <f t="shared" si="5"/>
        <v>7.0575265985042126</v>
      </c>
      <c r="K101" s="14">
        <v>1.675333943027618</v>
      </c>
      <c r="L101" s="1">
        <v>-0.202707</v>
      </c>
      <c r="M101" s="15">
        <v>-1.3758999999999999</v>
      </c>
    </row>
    <row r="102" spans="1:13">
      <c r="A102" s="18">
        <v>1780</v>
      </c>
      <c r="B102" s="6">
        <v>226.22970000000001</v>
      </c>
      <c r="C102" s="6">
        <v>187.19630000000001</v>
      </c>
      <c r="D102" s="6">
        <v>182.1636</v>
      </c>
      <c r="E102" s="6">
        <v>275.65309999999999</v>
      </c>
      <c r="F102" s="20">
        <f t="shared" si="3"/>
        <v>6.2832093921963275E-2</v>
      </c>
      <c r="G102" s="1">
        <v>1.4</v>
      </c>
      <c r="H102" s="21"/>
      <c r="I102" s="9">
        <f t="shared" si="4"/>
        <v>1188.1399235187257</v>
      </c>
      <c r="J102" s="9">
        <f t="shared" si="5"/>
        <v>7.0801442737266518</v>
      </c>
      <c r="K102" s="14">
        <v>1.3557035231344519</v>
      </c>
      <c r="L102" s="1">
        <v>-0.148201</v>
      </c>
      <c r="M102" s="15">
        <v>-1.2989999999999999</v>
      </c>
    </row>
    <row r="103" spans="1:13">
      <c r="A103" s="18">
        <v>1781</v>
      </c>
      <c r="B103" s="6">
        <v>229.52420000000001</v>
      </c>
      <c r="C103" s="6">
        <v>143.38040000000001</v>
      </c>
      <c r="D103" s="6">
        <v>155.0615</v>
      </c>
      <c r="E103" s="6">
        <v>234.2962</v>
      </c>
      <c r="F103" s="20">
        <f t="shared" si="3"/>
        <v>8.1977909666805404E-2</v>
      </c>
      <c r="G103" s="1">
        <v>1.7</v>
      </c>
      <c r="H103" s="21"/>
      <c r="I103" s="9">
        <f t="shared" si="4"/>
        <v>1218.7171576560975</v>
      </c>
      <c r="J103" s="9">
        <f t="shared" si="5"/>
        <v>7.1055540743847372</v>
      </c>
      <c r="K103" s="14">
        <v>1.5046515294694229</v>
      </c>
      <c r="L103" s="1">
        <v>-0.32035999999999998</v>
      </c>
      <c r="M103" s="15">
        <v>-1.2495000000000001</v>
      </c>
    </row>
    <row r="104" spans="1:13">
      <c r="A104" s="18">
        <v>1782</v>
      </c>
      <c r="B104" s="6">
        <v>211.47370000000001</v>
      </c>
      <c r="C104" s="6">
        <v>218.71379999999999</v>
      </c>
      <c r="D104" s="6">
        <v>70.533339999999995</v>
      </c>
      <c r="E104" s="6">
        <v>249.4477</v>
      </c>
      <c r="F104" s="20">
        <f t="shared" si="3"/>
        <v>0.1278408295045774</v>
      </c>
      <c r="G104" s="1">
        <v>2.1</v>
      </c>
      <c r="H104" s="21"/>
      <c r="I104" s="9">
        <f t="shared" si="4"/>
        <v>1365.5867146428477</v>
      </c>
      <c r="J104" s="9">
        <f t="shared" si="5"/>
        <v>7.2193394428468265</v>
      </c>
      <c r="K104" s="14">
        <v>1.4421909176941268</v>
      </c>
      <c r="L104" s="1">
        <v>-1.3595980000000001</v>
      </c>
      <c r="M104" s="15">
        <v>-1.2349000000000001</v>
      </c>
    </row>
    <row r="105" spans="1:13">
      <c r="A105" s="18">
        <v>1783</v>
      </c>
      <c r="B105" s="6">
        <v>217.40710000000001</v>
      </c>
      <c r="C105" s="6">
        <v>209.6163</v>
      </c>
      <c r="D105" s="6">
        <v>136.90649999999999</v>
      </c>
      <c r="E105" s="6">
        <v>248.0992</v>
      </c>
      <c r="F105" s="20">
        <f t="shared" si="3"/>
        <v>7.5928228752501284E-2</v>
      </c>
      <c r="G105" s="1">
        <v>2.2999999999999998</v>
      </c>
      <c r="H105" s="21"/>
      <c r="I105" s="9">
        <f t="shared" si="4"/>
        <v>1533.4462527451483</v>
      </c>
      <c r="J105" s="9">
        <f t="shared" si="5"/>
        <v>7.3352729341922194</v>
      </c>
      <c r="K105" s="14">
        <v>1.3780399722111114</v>
      </c>
      <c r="L105" s="1">
        <v>-0.92622899999999997</v>
      </c>
      <c r="M105" s="15">
        <v>-1.2515000000000001</v>
      </c>
    </row>
    <row r="106" spans="1:13">
      <c r="A106" s="18">
        <v>1784</v>
      </c>
      <c r="B106" s="6">
        <v>250.3843</v>
      </c>
      <c r="C106" s="6">
        <v>184.23269999999999</v>
      </c>
      <c r="D106" s="6">
        <v>110.6198</v>
      </c>
      <c r="E106" s="6">
        <v>278.44970000000001</v>
      </c>
      <c r="F106" s="20">
        <f t="shared" si="3"/>
        <v>0.10746801591054239</v>
      </c>
      <c r="G106" s="1">
        <v>2.2999999999999998</v>
      </c>
      <c r="H106" s="21"/>
      <c r="I106" s="9">
        <f t="shared" si="4"/>
        <v>1626.6966656400371</v>
      </c>
      <c r="J106" s="9">
        <f t="shared" si="5"/>
        <v>7.394306652000858</v>
      </c>
      <c r="K106" s="14">
        <v>1.4691040949541694</v>
      </c>
      <c r="L106" s="1">
        <v>-0.20405300000000001</v>
      </c>
      <c r="M106" s="15">
        <v>-1.2869999999999999</v>
      </c>
    </row>
    <row r="107" spans="1:13">
      <c r="A107" s="18">
        <v>1785</v>
      </c>
      <c r="B107" s="6">
        <v>245.51070000000001</v>
      </c>
      <c r="C107" s="6">
        <v>163.88290000000001</v>
      </c>
      <c r="D107" s="6">
        <v>133.94560000000001</v>
      </c>
      <c r="E107" s="6">
        <v>209.37049999999999</v>
      </c>
      <c r="F107" s="20">
        <f t="shared" si="3"/>
        <v>8.0190592221562801E-2</v>
      </c>
      <c r="G107" s="1">
        <v>2.1</v>
      </c>
      <c r="H107" s="21"/>
      <c r="I107" s="9">
        <f t="shared" si="4"/>
        <v>1342.5886089662586</v>
      </c>
      <c r="J107" s="9">
        <f t="shared" si="5"/>
        <v>7.2023548271593034</v>
      </c>
      <c r="K107" s="14">
        <v>1.4354729904515815</v>
      </c>
      <c r="L107" s="1">
        <v>-4.1777000000000002E-2</v>
      </c>
      <c r="M107" s="15">
        <v>-1.3197000000000001</v>
      </c>
    </row>
    <row r="108" spans="1:13">
      <c r="A108" s="18">
        <v>1786</v>
      </c>
      <c r="B108" s="6">
        <v>267.76690000000002</v>
      </c>
      <c r="C108" s="6">
        <v>198.12610000000001</v>
      </c>
      <c r="D108" s="6">
        <v>140.08189999999999</v>
      </c>
      <c r="E108" s="6">
        <v>278.01769999999999</v>
      </c>
      <c r="F108" s="20">
        <f t="shared" si="3"/>
        <v>9.2905241078691234E-2</v>
      </c>
      <c r="G108" s="1">
        <v>1.9</v>
      </c>
      <c r="H108" s="21"/>
      <c r="I108" s="9">
        <f t="shared" si="4"/>
        <v>1442.05901301005</v>
      </c>
      <c r="J108" s="9">
        <f t="shared" si="5"/>
        <v>7.2738272414250238</v>
      </c>
      <c r="K108" s="14">
        <v>1.4243084822086076</v>
      </c>
      <c r="L108" s="1">
        <v>-0.33876099999999998</v>
      </c>
      <c r="M108" s="15">
        <v>-1.3254999999999999</v>
      </c>
    </row>
    <row r="109" spans="1:13">
      <c r="A109" s="18">
        <v>1787</v>
      </c>
      <c r="B109" s="6">
        <v>243.87790000000001</v>
      </c>
      <c r="C109" s="6">
        <v>206.38480000000001</v>
      </c>
      <c r="D109" s="6">
        <v>110.43089999999999</v>
      </c>
      <c r="E109" s="6">
        <v>274.2466</v>
      </c>
      <c r="F109" s="20">
        <f t="shared" si="3"/>
        <v>0.10380611446826216</v>
      </c>
      <c r="G109" s="1">
        <v>1.9</v>
      </c>
      <c r="H109" s="21"/>
      <c r="I109" s="9">
        <f t="shared" si="4"/>
        <v>1375.2281620968595</v>
      </c>
      <c r="J109" s="9">
        <f t="shared" si="5"/>
        <v>7.226374932405248</v>
      </c>
      <c r="K109" s="14">
        <v>1.4321117771111649</v>
      </c>
      <c r="L109" s="1">
        <v>-3.9622999999999998E-2</v>
      </c>
      <c r="M109" s="15">
        <v>-1.2870999999999999</v>
      </c>
    </row>
    <row r="110" spans="1:13">
      <c r="A110" s="18">
        <v>1788</v>
      </c>
      <c r="B110" s="6">
        <v>253.13380000000001</v>
      </c>
      <c r="C110" s="6">
        <v>190.6927</v>
      </c>
      <c r="D110" s="6">
        <v>152.61109999999999</v>
      </c>
      <c r="E110" s="6">
        <v>276.09129999999999</v>
      </c>
      <c r="F110" s="20">
        <f t="shared" si="3"/>
        <v>8.2085561921893799E-2</v>
      </c>
      <c r="G110" s="1">
        <v>2.2000000000000002</v>
      </c>
      <c r="H110" s="21"/>
      <c r="I110" s="9">
        <f t="shared" si="4"/>
        <v>1583.2241313219051</v>
      </c>
      <c r="J110" s="9">
        <f t="shared" si="5"/>
        <v>7.3672186362906302</v>
      </c>
      <c r="K110" s="14">
        <v>1.4103795962663355</v>
      </c>
      <c r="L110" s="1">
        <v>-0.382073</v>
      </c>
      <c r="M110" s="15">
        <v>-1.1990000000000001</v>
      </c>
    </row>
    <row r="111" spans="1:13">
      <c r="A111" s="18">
        <v>1789</v>
      </c>
      <c r="B111" s="6">
        <v>226.5839</v>
      </c>
      <c r="C111" s="6">
        <v>181.62020000000001</v>
      </c>
      <c r="D111" s="6">
        <v>118.4686</v>
      </c>
      <c r="E111" s="6">
        <v>283.65800000000002</v>
      </c>
      <c r="F111" s="20">
        <f t="shared" si="3"/>
        <v>9.8589038204943608E-2</v>
      </c>
      <c r="G111" s="1">
        <v>2.2999999999999998</v>
      </c>
      <c r="H111" s="21"/>
      <c r="I111" s="9">
        <f t="shared" si="4"/>
        <v>1589.55883724362</v>
      </c>
      <c r="J111" s="9">
        <f t="shared" si="5"/>
        <v>7.3712117958618242</v>
      </c>
      <c r="K111" s="14">
        <v>1.476843130915974</v>
      </c>
      <c r="L111" s="1">
        <v>-0.32904499999999998</v>
      </c>
      <c r="M111" s="15">
        <v>-1.0670999999999999</v>
      </c>
    </row>
    <row r="112" spans="1:13">
      <c r="A112" s="18">
        <v>1790</v>
      </c>
      <c r="B112" s="6">
        <v>189.22</v>
      </c>
      <c r="C112" s="6">
        <v>170.71369999999999</v>
      </c>
      <c r="D112" s="6">
        <v>129.79949999999999</v>
      </c>
      <c r="E112" s="6">
        <v>264.79570000000001</v>
      </c>
      <c r="F112" s="20">
        <f t="shared" si="3"/>
        <v>8.5379262792813618E-2</v>
      </c>
      <c r="G112" s="1">
        <v>2.2000000000000002</v>
      </c>
      <c r="H112" s="21"/>
      <c r="I112" s="9">
        <f t="shared" si="4"/>
        <v>1418.9897125392692</v>
      </c>
      <c r="J112" s="9">
        <f t="shared" si="5"/>
        <v>7.2577004273376167</v>
      </c>
      <c r="K112" s="14">
        <v>1.4978237113830291</v>
      </c>
      <c r="L112" s="1">
        <v>-0.41365299999999999</v>
      </c>
      <c r="M112" s="15">
        <v>-0.91</v>
      </c>
    </row>
    <row r="113" spans="1:13">
      <c r="A113" s="18">
        <v>1791</v>
      </c>
      <c r="B113" s="6">
        <v>226.76730000000001</v>
      </c>
      <c r="C113" s="6">
        <v>168.56110000000001</v>
      </c>
      <c r="D113" s="6">
        <v>144.84450000000001</v>
      </c>
      <c r="E113" s="6">
        <v>274.1053</v>
      </c>
      <c r="F113" s="20">
        <f t="shared" si="3"/>
        <v>8.5039158511948668E-2</v>
      </c>
      <c r="G113" s="1">
        <v>1.9</v>
      </c>
      <c r="H113" s="21"/>
      <c r="I113" s="9">
        <f t="shared" si="4"/>
        <v>1354.6498974179362</v>
      </c>
      <c r="J113" s="9">
        <f t="shared" si="5"/>
        <v>7.2112983216390347</v>
      </c>
      <c r="K113" s="14">
        <v>1.4728435838815495</v>
      </c>
      <c r="L113" s="1">
        <v>-4.4144000000000003E-2</v>
      </c>
      <c r="M113" s="15">
        <v>-0.74409999999999998</v>
      </c>
    </row>
    <row r="114" spans="1:13">
      <c r="A114" s="18">
        <v>1792</v>
      </c>
      <c r="B114" s="6">
        <v>265.35309999999998</v>
      </c>
      <c r="C114" s="6">
        <v>194.63220000000001</v>
      </c>
      <c r="D114" s="6">
        <v>125.67019999999999</v>
      </c>
      <c r="E114" s="6">
        <v>276.36829999999998</v>
      </c>
      <c r="F114" s="20">
        <f t="shared" si="3"/>
        <v>0.10129732860415441</v>
      </c>
      <c r="G114" s="1">
        <v>1.5</v>
      </c>
      <c r="H114" s="21"/>
      <c r="I114" s="9">
        <f t="shared" si="4"/>
        <v>1273.8254647688209</v>
      </c>
      <c r="J114" s="9">
        <f t="shared" si="5"/>
        <v>7.1497798289203782</v>
      </c>
      <c r="K114" s="14">
        <v>1.4445732607264754</v>
      </c>
      <c r="L114" s="1">
        <v>1.563367</v>
      </c>
      <c r="M114" s="15">
        <v>-0.58030000000000004</v>
      </c>
    </row>
    <row r="115" spans="1:13">
      <c r="A115" s="18">
        <v>1793</v>
      </c>
      <c r="B115" s="6">
        <v>197.74350000000001</v>
      </c>
      <c r="C115" s="6">
        <v>236.2724</v>
      </c>
      <c r="D115" s="6">
        <v>145.839</v>
      </c>
      <c r="E115" s="6">
        <v>268.47000000000003</v>
      </c>
      <c r="F115" s="20">
        <f t="shared" si="3"/>
        <v>7.8644440053612694E-2</v>
      </c>
      <c r="G115" s="1">
        <v>1.1000000000000001</v>
      </c>
      <c r="H115" s="21"/>
      <c r="I115" s="9">
        <f t="shared" si="4"/>
        <v>1152.303431627769</v>
      </c>
      <c r="J115" s="9">
        <f t="shared" si="5"/>
        <v>7.0495182020835454</v>
      </c>
      <c r="K115" s="14">
        <v>1.3843953659337789</v>
      </c>
      <c r="L115" s="1">
        <v>1.324541</v>
      </c>
      <c r="M115" s="15">
        <v>-0.4244</v>
      </c>
    </row>
    <row r="116" spans="1:13">
      <c r="A116" s="18">
        <v>1794</v>
      </c>
      <c r="B116" s="6">
        <v>241.542</v>
      </c>
      <c r="C116" s="6">
        <v>186.32929999999999</v>
      </c>
      <c r="D116" s="6">
        <v>133.44319999999999</v>
      </c>
      <c r="E116" s="6">
        <v>311.40550000000002</v>
      </c>
      <c r="F116" s="20">
        <f t="shared" si="3"/>
        <v>9.7913218869508337E-2</v>
      </c>
      <c r="G116" s="1">
        <v>0.9</v>
      </c>
      <c r="H116" s="21"/>
      <c r="I116" s="9">
        <f t="shared" si="4"/>
        <v>1252.585051099521</v>
      </c>
      <c r="J116" s="9">
        <f t="shared" si="5"/>
        <v>7.1329647357230526</v>
      </c>
      <c r="K116" s="14">
        <v>1.4800412844347681</v>
      </c>
      <c r="L116" s="1">
        <v>0.228215</v>
      </c>
      <c r="M116" s="15">
        <v>-0.28270000000000001</v>
      </c>
    </row>
    <row r="117" spans="1:13">
      <c r="A117" s="18">
        <v>1795</v>
      </c>
      <c r="B117" s="6">
        <v>257.21839999999997</v>
      </c>
      <c r="C117" s="6">
        <v>186.7347</v>
      </c>
      <c r="D117" s="6">
        <v>160.23920000000001</v>
      </c>
      <c r="E117" s="6">
        <v>258.44729999999998</v>
      </c>
      <c r="F117" s="20">
        <f t="shared" si="3"/>
        <v>7.7209566849136727E-2</v>
      </c>
      <c r="G117" s="1">
        <v>0.7</v>
      </c>
      <c r="H117" s="21"/>
      <c r="I117" s="9">
        <f t="shared" si="4"/>
        <v>1156.9681823322146</v>
      </c>
      <c r="J117" s="9">
        <f t="shared" si="5"/>
        <v>7.053558226670523</v>
      </c>
      <c r="K117" s="14">
        <v>1.3932990026695855</v>
      </c>
      <c r="L117" s="1">
        <v>-0.11661299999999999</v>
      </c>
      <c r="M117" s="15">
        <v>-0.16220000000000001</v>
      </c>
    </row>
    <row r="118" spans="1:13">
      <c r="A118" s="18">
        <v>1796</v>
      </c>
      <c r="B118" s="6">
        <v>221.8372</v>
      </c>
      <c r="C118" s="6">
        <v>170.66550000000001</v>
      </c>
      <c r="D118" s="6">
        <v>153.40819999999999</v>
      </c>
      <c r="E118" s="6">
        <v>295.05880000000002</v>
      </c>
      <c r="F118" s="20">
        <f t="shared" si="3"/>
        <v>8.6183995176811121E-2</v>
      </c>
      <c r="G118" s="1">
        <v>0.5</v>
      </c>
      <c r="H118" s="21"/>
      <c r="I118" s="9">
        <f t="shared" si="4"/>
        <v>1217.157704126816</v>
      </c>
      <c r="J118" s="9">
        <f t="shared" si="5"/>
        <v>7.104273668919908</v>
      </c>
      <c r="K118" s="14">
        <v>1.4942435811840769</v>
      </c>
      <c r="L118" s="1">
        <v>0.114221</v>
      </c>
      <c r="M118" s="15">
        <v>-6.8400000000000002E-2</v>
      </c>
    </row>
    <row r="119" spans="1:13">
      <c r="A119" s="18">
        <v>1797</v>
      </c>
      <c r="B119" s="6">
        <v>246.91200000000001</v>
      </c>
      <c r="C119" s="6">
        <v>215.3758</v>
      </c>
      <c r="D119" s="6">
        <v>121.8634</v>
      </c>
      <c r="E119" s="6">
        <v>295.86869999999999</v>
      </c>
      <c r="F119" s="20">
        <f t="shared" si="3"/>
        <v>9.9140488184669404E-2</v>
      </c>
      <c r="G119" s="1">
        <v>0.4</v>
      </c>
      <c r="H119" s="21"/>
      <c r="I119" s="9">
        <f t="shared" si="4"/>
        <v>1205.145189534212</v>
      </c>
      <c r="J119" s="9">
        <f t="shared" si="5"/>
        <v>7.0943553279065199</v>
      </c>
      <c r="K119" s="14">
        <v>1.419455155520186</v>
      </c>
      <c r="L119" s="1">
        <v>-0.17068</v>
      </c>
      <c r="M119" s="15">
        <v>-1.6000000000000001E-3</v>
      </c>
    </row>
    <row r="120" spans="1:13">
      <c r="A120" s="18">
        <v>1798</v>
      </c>
      <c r="B120" s="6">
        <v>222.15559999999999</v>
      </c>
      <c r="C120" s="6">
        <v>180.97</v>
      </c>
      <c r="D120" s="6">
        <v>135.02269999999999</v>
      </c>
      <c r="E120" s="6">
        <v>299.50020000000001</v>
      </c>
      <c r="F120" s="20">
        <f t="shared" si="3"/>
        <v>9.3237530579255892E-2</v>
      </c>
      <c r="G120" s="1">
        <v>0.5</v>
      </c>
      <c r="H120" s="21"/>
      <c r="I120" s="9">
        <f t="shared" si="4"/>
        <v>1206.2173932618875</v>
      </c>
      <c r="J120" s="9">
        <f t="shared" si="5"/>
        <v>7.0952446207951025</v>
      </c>
      <c r="K120" s="14">
        <v>1.487171640091081</v>
      </c>
      <c r="L120" s="1">
        <v>-0.124054</v>
      </c>
      <c r="M120" s="15">
        <v>4.2700000000000002E-2</v>
      </c>
    </row>
    <row r="121" spans="1:13">
      <c r="A121" s="18">
        <v>1799</v>
      </c>
      <c r="B121" s="6">
        <v>237.47450000000001</v>
      </c>
      <c r="C121" s="6">
        <v>203.98920000000001</v>
      </c>
      <c r="D121" s="6">
        <v>104.1562</v>
      </c>
      <c r="E121" s="6">
        <v>270.48779999999999</v>
      </c>
      <c r="F121" s="20">
        <f t="shared" si="3"/>
        <v>0.10633026583549515</v>
      </c>
      <c r="G121" s="1">
        <v>0.7</v>
      </c>
      <c r="H121" s="21"/>
      <c r="I121" s="9">
        <f t="shared" si="4"/>
        <v>1133.3041477817944</v>
      </c>
      <c r="J121" s="9">
        <f t="shared" si="5"/>
        <v>7.0328926696473157</v>
      </c>
      <c r="K121" s="14">
        <v>1.4394358672128704</v>
      </c>
      <c r="L121" s="1">
        <v>0.52736400000000005</v>
      </c>
      <c r="M121" s="15">
        <v>7.1599999999999997E-2</v>
      </c>
    </row>
    <row r="122" spans="1:13">
      <c r="A122" s="18">
        <v>1800</v>
      </c>
      <c r="B122" s="6">
        <v>242.5874</v>
      </c>
      <c r="C122" s="6">
        <v>173.20609999999999</v>
      </c>
      <c r="D122" s="6">
        <v>133.3511</v>
      </c>
      <c r="E122" s="6">
        <v>278.99880000000002</v>
      </c>
      <c r="F122" s="20">
        <f t="shared" si="3"/>
        <v>9.4437328651256133E-2</v>
      </c>
      <c r="G122" s="1">
        <v>1</v>
      </c>
      <c r="H122" s="21"/>
      <c r="I122" s="9">
        <f t="shared" si="4"/>
        <v>1188.8799400484254</v>
      </c>
      <c r="J122" s="9">
        <f t="shared" si="5"/>
        <v>7.0807669160233777</v>
      </c>
      <c r="K122" s="14">
        <v>1.4790999803120186</v>
      </c>
      <c r="L122" s="1">
        <v>0.61219299999999999</v>
      </c>
      <c r="M122" s="15">
        <v>9.35E-2</v>
      </c>
    </row>
    <row r="123" spans="1:13">
      <c r="A123" s="18">
        <v>1801</v>
      </c>
      <c r="B123" s="6">
        <v>228.52459999999999</v>
      </c>
      <c r="C123" s="6">
        <v>173.965</v>
      </c>
      <c r="D123" s="6">
        <v>147.3314</v>
      </c>
      <c r="E123" s="6">
        <v>318.6617</v>
      </c>
      <c r="F123" s="20">
        <f t="shared" si="3"/>
        <v>9.4972959250908401E-2</v>
      </c>
      <c r="G123" s="1">
        <v>1.3</v>
      </c>
      <c r="H123" s="21"/>
      <c r="I123" s="9">
        <f t="shared" si="4"/>
        <v>1314.7795230591519</v>
      </c>
      <c r="J123" s="9">
        <f t="shared" si="5"/>
        <v>7.181424267481952</v>
      </c>
      <c r="K123" s="14">
        <v>1.5248304656234504</v>
      </c>
      <c r="L123" s="1">
        <v>-7.3361999999999997E-2</v>
      </c>
      <c r="M123" s="15">
        <v>0.1144</v>
      </c>
    </row>
    <row r="124" spans="1:13">
      <c r="A124" s="18">
        <v>1802</v>
      </c>
      <c r="B124" s="6">
        <v>229.0872</v>
      </c>
      <c r="C124" s="6">
        <v>150.84370000000001</v>
      </c>
      <c r="D124" s="6">
        <v>113.2919</v>
      </c>
      <c r="E124" s="6">
        <v>300.59050000000002</v>
      </c>
      <c r="F124" s="20">
        <f t="shared" si="3"/>
        <v>0.11104243662623231</v>
      </c>
      <c r="G124" s="1">
        <v>1.4</v>
      </c>
      <c r="H124" s="21"/>
      <c r="I124" s="9">
        <f t="shared" si="4"/>
        <v>1242.9838060706429</v>
      </c>
      <c r="J124" s="9">
        <f t="shared" si="5"/>
        <v>7.1252700633249946</v>
      </c>
      <c r="K124" s="14">
        <v>1.5619966237278644</v>
      </c>
      <c r="L124" s="1">
        <v>0.46867599999999998</v>
      </c>
      <c r="M124" s="15">
        <v>0.13639999999999999</v>
      </c>
    </row>
    <row r="125" spans="1:13">
      <c r="A125" s="18">
        <v>1803</v>
      </c>
      <c r="B125" s="6">
        <v>262.05790000000002</v>
      </c>
      <c r="C125" s="6">
        <v>189.87110000000001</v>
      </c>
      <c r="D125" s="6">
        <v>117.4623</v>
      </c>
      <c r="E125" s="6">
        <v>261.04860000000002</v>
      </c>
      <c r="F125" s="20">
        <f t="shared" si="3"/>
        <v>0.10524106417729114</v>
      </c>
      <c r="G125" s="1">
        <v>1.5</v>
      </c>
      <c r="H125" s="21"/>
      <c r="I125" s="9">
        <f t="shared" si="4"/>
        <v>1236.7821008853143</v>
      </c>
      <c r="J125" s="9">
        <f t="shared" si="5"/>
        <v>7.1202682056111284</v>
      </c>
      <c r="K125" s="14">
        <v>1.4558003662185337</v>
      </c>
      <c r="L125" s="1">
        <v>6.8519999999999996E-3</v>
      </c>
      <c r="M125" s="15">
        <v>0.16259999999999999</v>
      </c>
    </row>
    <row r="126" spans="1:13">
      <c r="A126" s="18">
        <v>1804</v>
      </c>
      <c r="B126" s="6">
        <v>262.08280000000002</v>
      </c>
      <c r="C126" s="6">
        <v>191.65049999999999</v>
      </c>
      <c r="D126" s="6">
        <v>144.8896</v>
      </c>
      <c r="E126" s="6">
        <v>298.32870000000003</v>
      </c>
      <c r="F126" s="20">
        <f t="shared" si="3"/>
        <v>9.2504956287555631E-2</v>
      </c>
      <c r="G126" s="1">
        <v>1.5</v>
      </c>
      <c r="H126" s="21"/>
      <c r="I126" s="9">
        <f t="shared" si="4"/>
        <v>1324.7436194287593</v>
      </c>
      <c r="J126" s="9">
        <f t="shared" si="5"/>
        <v>7.1889742249270467</v>
      </c>
      <c r="K126" s="14">
        <v>1.4455885573306957</v>
      </c>
      <c r="L126" s="1">
        <v>0.66491800000000001</v>
      </c>
      <c r="M126" s="15">
        <v>0.19570000000000001</v>
      </c>
    </row>
    <row r="127" spans="1:13">
      <c r="A127" s="18">
        <v>1805</v>
      </c>
      <c r="B127" s="6">
        <v>283.69209999999998</v>
      </c>
      <c r="C127" s="6">
        <v>179.14609999999999</v>
      </c>
      <c r="D127" s="6">
        <v>141.65260000000001</v>
      </c>
      <c r="E127" s="6">
        <v>271.8177</v>
      </c>
      <c r="F127" s="20">
        <f t="shared" si="3"/>
        <v>9.817921165276991E-2</v>
      </c>
      <c r="G127" s="1">
        <v>1.5</v>
      </c>
      <c r="H127" s="21"/>
      <c r="I127" s="9">
        <f t="shared" si="4"/>
        <v>1304.8761674236564</v>
      </c>
      <c r="J127" s="9">
        <f t="shared" si="5"/>
        <v>7.1738634243912722</v>
      </c>
      <c r="K127" s="14">
        <v>1.4596541349829155</v>
      </c>
      <c r="L127" s="1">
        <v>0.60515600000000003</v>
      </c>
      <c r="M127" s="15">
        <v>0.2326</v>
      </c>
    </row>
    <row r="128" spans="1:13">
      <c r="A128" s="18">
        <v>1806</v>
      </c>
      <c r="B128" s="6">
        <v>231.96559999999999</v>
      </c>
      <c r="C128" s="6">
        <v>176.8973</v>
      </c>
      <c r="D128" s="6">
        <v>149.10900000000001</v>
      </c>
      <c r="E128" s="6">
        <v>250.76609999999999</v>
      </c>
      <c r="F128" s="20">
        <f t="shared" si="3"/>
        <v>7.540194390287637E-2</v>
      </c>
      <c r="G128" s="1">
        <v>1.5</v>
      </c>
      <c r="H128" s="21"/>
      <c r="I128" s="9">
        <f t="shared" si="4"/>
        <v>1168.3310186758335</v>
      </c>
      <c r="J128" s="9">
        <f t="shared" si="5"/>
        <v>7.0633315296367067</v>
      </c>
      <c r="K128" s="14">
        <v>1.412376180186709</v>
      </c>
      <c r="L128" s="1">
        <v>-4.5172999999999998E-2</v>
      </c>
      <c r="M128" s="15">
        <v>0.26519999999999999</v>
      </c>
    </row>
    <row r="129" spans="1:13">
      <c r="A129" s="18">
        <v>1807</v>
      </c>
      <c r="B129" s="6">
        <v>205.53440000000001</v>
      </c>
      <c r="C129" s="6">
        <v>180.16059999999999</v>
      </c>
      <c r="D129" s="6">
        <v>139.11330000000001</v>
      </c>
      <c r="E129" s="6">
        <v>289.39359999999999</v>
      </c>
      <c r="F129" s="20">
        <f t="shared" si="3"/>
        <v>8.768067842278511E-2</v>
      </c>
      <c r="G129" s="1">
        <v>1.6</v>
      </c>
      <c r="H129" s="21"/>
      <c r="I129" s="9">
        <f t="shared" si="4"/>
        <v>1260.3031405575935</v>
      </c>
      <c r="J129" s="9">
        <f t="shared" si="5"/>
        <v>7.1391075587530555</v>
      </c>
      <c r="K129" s="14">
        <v>1.4853916964676881</v>
      </c>
      <c r="L129" s="1">
        <v>-0.88166599999999995</v>
      </c>
      <c r="M129" s="15">
        <v>0.28860000000000002</v>
      </c>
    </row>
    <row r="130" spans="1:13">
      <c r="A130" s="18">
        <v>1808</v>
      </c>
      <c r="B130" s="6">
        <v>197.39750000000001</v>
      </c>
      <c r="C130" s="6">
        <v>163.34819999999999</v>
      </c>
      <c r="D130" s="6">
        <v>113.8852</v>
      </c>
      <c r="E130" s="6">
        <v>276.2423</v>
      </c>
      <c r="F130" s="20">
        <f t="shared" si="3"/>
        <v>9.8830620582985154E-2</v>
      </c>
      <c r="G130" s="1">
        <v>1.9</v>
      </c>
      <c r="H130" s="21"/>
      <c r="I130" s="9">
        <f t="shared" si="4"/>
        <v>1295.0603799860833</v>
      </c>
      <c r="J130" s="9">
        <f t="shared" si="5"/>
        <v>7.1663125985185836</v>
      </c>
      <c r="K130" s="14">
        <v>1.5336865467316627</v>
      </c>
      <c r="L130" s="1">
        <v>-0.41517100000000001</v>
      </c>
      <c r="M130" s="15">
        <v>0.30330000000000001</v>
      </c>
    </row>
    <row r="131" spans="1:13">
      <c r="A131" s="18">
        <v>1809</v>
      </c>
      <c r="B131" s="6">
        <v>231.3271</v>
      </c>
      <c r="C131" s="6">
        <v>187.77260000000001</v>
      </c>
      <c r="D131" s="6">
        <v>147.8013</v>
      </c>
      <c r="E131" s="6">
        <v>222.69499999999999</v>
      </c>
      <c r="F131" s="20">
        <f t="shared" ref="F131:F194" si="6">(0.4*STDEV(B131:E131)/MAX(B131:E131))</f>
        <v>6.579576081519703E-2</v>
      </c>
      <c r="G131" s="1">
        <v>2.4</v>
      </c>
      <c r="H131" s="21"/>
      <c r="I131" s="9">
        <f t="shared" ref="I131:I194" si="7">(((D131*E131)*F131)+(B131+C131)*(10+G131^6)^0.5)*0.1128+637</f>
        <v>1551.6870125522346</v>
      </c>
      <c r="J131" s="9">
        <f t="shared" ref="J131:J194" si="8">LN(I131)</f>
        <v>7.3470980132356543</v>
      </c>
      <c r="K131" s="14">
        <v>1.3577032835773688</v>
      </c>
      <c r="L131" s="1">
        <v>-0.72560899999999995</v>
      </c>
      <c r="M131" s="15">
        <v>0.30909999999999999</v>
      </c>
    </row>
    <row r="132" spans="1:13">
      <c r="A132" s="18">
        <v>1810</v>
      </c>
      <c r="B132" s="6">
        <v>224.5651</v>
      </c>
      <c r="C132" s="6">
        <v>205.9288</v>
      </c>
      <c r="D132" s="6">
        <v>138.4247</v>
      </c>
      <c r="E132" s="6">
        <v>296.05079999999998</v>
      </c>
      <c r="F132" s="20">
        <f t="shared" si="6"/>
        <v>8.7564678735428392E-2</v>
      </c>
      <c r="G132" s="1">
        <v>2.8</v>
      </c>
      <c r="H132" s="21"/>
      <c r="I132" s="9">
        <f t="shared" si="7"/>
        <v>2118.7653542584453</v>
      </c>
      <c r="J132" s="9">
        <f t="shared" si="8"/>
        <v>7.6585888179501458</v>
      </c>
      <c r="K132" s="14">
        <v>1.4282470004936421</v>
      </c>
      <c r="L132" s="1">
        <v>-1.1033649999999999</v>
      </c>
      <c r="M132" s="15">
        <v>0.30470000000000003</v>
      </c>
    </row>
    <row r="133" spans="1:13">
      <c r="A133" s="18">
        <v>1811</v>
      </c>
      <c r="B133" s="6">
        <v>239.93440000000001</v>
      </c>
      <c r="C133" s="6">
        <v>150.61869999999999</v>
      </c>
      <c r="D133" s="6">
        <v>135.71520000000001</v>
      </c>
      <c r="E133" s="6">
        <v>256.92680000000001</v>
      </c>
      <c r="F133" s="20">
        <f t="shared" si="6"/>
        <v>9.5701174896164448E-2</v>
      </c>
      <c r="G133" s="1">
        <v>3</v>
      </c>
      <c r="H133" s="21"/>
      <c r="I133" s="9">
        <f t="shared" si="7"/>
        <v>2211.0116546030968</v>
      </c>
      <c r="J133" s="9">
        <f t="shared" si="8"/>
        <v>7.7012054520344613</v>
      </c>
      <c r="K133" s="14">
        <v>1.5264623117692402</v>
      </c>
      <c r="L133" s="1">
        <v>-5.1995E-2</v>
      </c>
      <c r="M133" s="15">
        <v>0.29139999999999999</v>
      </c>
    </row>
    <row r="134" spans="1:13">
      <c r="A134" s="18">
        <v>1812</v>
      </c>
      <c r="B134" s="6">
        <v>229.4693</v>
      </c>
      <c r="C134" s="6">
        <v>180.98140000000001</v>
      </c>
      <c r="D134" s="6">
        <v>124.8618</v>
      </c>
      <c r="E134" s="6">
        <v>268.74740000000003</v>
      </c>
      <c r="F134" s="20">
        <f t="shared" si="6"/>
        <v>9.2543575336287737E-2</v>
      </c>
      <c r="G134" s="1">
        <v>2.9</v>
      </c>
      <c r="H134" s="21"/>
      <c r="I134" s="9">
        <f t="shared" si="7"/>
        <v>2125.9257757134701</v>
      </c>
      <c r="J134" s="9">
        <f t="shared" si="8"/>
        <v>7.6619626456458994</v>
      </c>
      <c r="K134" s="14">
        <v>1.4608705219880769</v>
      </c>
      <c r="L134" s="1">
        <v>-0.35510000000000003</v>
      </c>
      <c r="M134" s="15">
        <v>0.27250000000000002</v>
      </c>
    </row>
    <row r="135" spans="1:13">
      <c r="A135" s="18">
        <v>1813</v>
      </c>
      <c r="B135" s="6">
        <v>241.95179999999999</v>
      </c>
      <c r="C135" s="6">
        <v>162.2491</v>
      </c>
      <c r="D135" s="6">
        <v>149.31649999999999</v>
      </c>
      <c r="E135" s="6">
        <v>307.48360000000002</v>
      </c>
      <c r="F135" s="20">
        <f t="shared" si="6"/>
        <v>9.6113832570339106E-2</v>
      </c>
      <c r="G135" s="1">
        <v>2.4</v>
      </c>
      <c r="H135" s="21"/>
      <c r="I135" s="9">
        <f t="shared" si="7"/>
        <v>1781.3355662381298</v>
      </c>
      <c r="J135" s="9">
        <f t="shared" si="8"/>
        <v>7.4851186800495304</v>
      </c>
      <c r="K135" s="14">
        <v>1.5355366645722082</v>
      </c>
      <c r="L135" s="1">
        <v>-0.55721600000000004</v>
      </c>
      <c r="M135" s="15">
        <v>0.25559999999999999</v>
      </c>
    </row>
    <row r="136" spans="1:13">
      <c r="A136" s="18">
        <v>1814</v>
      </c>
      <c r="B136" s="6">
        <v>260.4735</v>
      </c>
      <c r="C136" s="6">
        <v>180.81639999999999</v>
      </c>
      <c r="D136" s="6">
        <v>160.03649999999999</v>
      </c>
      <c r="E136" s="6">
        <v>322.76530000000002</v>
      </c>
      <c r="F136" s="20">
        <f t="shared" si="6"/>
        <v>9.2860740772804387E-2</v>
      </c>
      <c r="G136" s="1">
        <v>1.7</v>
      </c>
      <c r="H136" s="21"/>
      <c r="I136" s="9">
        <f t="shared" si="7"/>
        <v>1468.8989326965439</v>
      </c>
      <c r="J136" s="9">
        <f t="shared" si="8"/>
        <v>7.2922683737366176</v>
      </c>
      <c r="K136" s="14">
        <v>1.4954451855905326</v>
      </c>
      <c r="L136" s="1">
        <v>-0.235932</v>
      </c>
      <c r="M136" s="15">
        <v>0.25319999999999998</v>
      </c>
    </row>
    <row r="137" spans="1:13">
      <c r="A137" s="18">
        <v>1815</v>
      </c>
      <c r="B137" s="6">
        <v>239.1113</v>
      </c>
      <c r="C137" s="6">
        <v>162.58709999999999</v>
      </c>
      <c r="D137" s="6">
        <v>188.95660000000001</v>
      </c>
      <c r="E137" s="6">
        <v>259.46499999999997</v>
      </c>
      <c r="F137" s="20">
        <f t="shared" si="6"/>
        <v>6.8710636152363794E-2</v>
      </c>
      <c r="G137" s="1">
        <v>1.2</v>
      </c>
      <c r="H137" s="21"/>
      <c r="I137" s="9">
        <f t="shared" si="7"/>
        <v>1180.2766601472936</v>
      </c>
      <c r="J137" s="9">
        <f t="shared" si="8"/>
        <v>7.0735041477307306</v>
      </c>
      <c r="K137" s="14">
        <v>1.4150066055866453</v>
      </c>
      <c r="L137" s="1">
        <v>0.115775</v>
      </c>
      <c r="M137" s="15">
        <v>0.2762</v>
      </c>
    </row>
    <row r="138" spans="1:13">
      <c r="A138" s="18">
        <v>1816</v>
      </c>
      <c r="B138" s="6">
        <v>236.5993</v>
      </c>
      <c r="C138" s="6">
        <v>176.06979999999999</v>
      </c>
      <c r="D138" s="6">
        <v>142.8569</v>
      </c>
      <c r="E138" s="6">
        <v>271.68799999999999</v>
      </c>
      <c r="F138" s="20">
        <f t="shared" si="6"/>
        <v>8.5559083656024659E-2</v>
      </c>
      <c r="G138" s="1">
        <v>0.9</v>
      </c>
      <c r="H138" s="21"/>
      <c r="I138" s="9">
        <f t="shared" si="7"/>
        <v>1162.6439012794344</v>
      </c>
      <c r="J138" s="9">
        <f t="shared" si="8"/>
        <v>7.0584519158474759</v>
      </c>
      <c r="K138" s="14">
        <v>1.451838537909609</v>
      </c>
      <c r="L138" s="1">
        <v>-0.47987400000000002</v>
      </c>
      <c r="M138" s="15">
        <v>0.32790000000000002</v>
      </c>
    </row>
    <row r="139" spans="1:13">
      <c r="A139" s="18">
        <v>1817</v>
      </c>
      <c r="B139" s="6">
        <v>228.39259999999999</v>
      </c>
      <c r="C139" s="6">
        <v>154.7527</v>
      </c>
      <c r="D139" s="6">
        <v>109.8331</v>
      </c>
      <c r="E139" s="6">
        <v>270.02210000000002</v>
      </c>
      <c r="F139" s="20">
        <f t="shared" si="6"/>
        <v>0.10663180886398385</v>
      </c>
      <c r="G139" s="1">
        <v>0.7</v>
      </c>
      <c r="H139" s="21"/>
      <c r="I139" s="9">
        <f t="shared" si="7"/>
        <v>1131.1922119778631</v>
      </c>
      <c r="J139" s="9">
        <f t="shared" si="8"/>
        <v>7.0310274103748522</v>
      </c>
      <c r="K139" s="14">
        <v>1.5348941337465316</v>
      </c>
      <c r="L139" s="1">
        <v>0.62207599999999996</v>
      </c>
      <c r="M139" s="15">
        <v>0.40460000000000002</v>
      </c>
    </row>
    <row r="140" spans="1:13">
      <c r="A140" s="18">
        <v>1818</v>
      </c>
      <c r="B140" s="6">
        <v>220.83580000000001</v>
      </c>
      <c r="C140" s="6">
        <v>187.97819999999999</v>
      </c>
      <c r="D140" s="6">
        <v>156.41419999999999</v>
      </c>
      <c r="E140" s="6">
        <v>210.94990000000001</v>
      </c>
      <c r="F140" s="20">
        <f t="shared" si="6"/>
        <v>5.1829848609789633E-2</v>
      </c>
      <c r="G140" s="1">
        <v>0.7</v>
      </c>
      <c r="H140" s="21"/>
      <c r="I140" s="9">
        <f t="shared" si="7"/>
        <v>976.58674038378149</v>
      </c>
      <c r="J140" s="9">
        <f t="shared" si="8"/>
        <v>6.8840635742097485</v>
      </c>
      <c r="K140" s="14">
        <v>1.3078416447446946</v>
      </c>
      <c r="L140" s="1">
        <v>0.89988500000000005</v>
      </c>
      <c r="M140" s="15">
        <v>0.496</v>
      </c>
    </row>
    <row r="141" spans="1:13">
      <c r="A141" s="18">
        <v>1819</v>
      </c>
      <c r="B141" s="6">
        <v>231.21600000000001</v>
      </c>
      <c r="C141" s="6">
        <v>159.06790000000001</v>
      </c>
      <c r="D141" s="6">
        <v>146.26660000000001</v>
      </c>
      <c r="E141" s="6">
        <v>332.9658</v>
      </c>
      <c r="F141" s="20">
        <f t="shared" si="6"/>
        <v>0.10289616482299811</v>
      </c>
      <c r="G141" s="1">
        <v>0.9</v>
      </c>
      <c r="H141" s="21"/>
      <c r="I141" s="9">
        <f t="shared" si="7"/>
        <v>1345.1338459989529</v>
      </c>
      <c r="J141" s="9">
        <f t="shared" si="8"/>
        <v>7.2042488008386423</v>
      </c>
      <c r="K141" s="14">
        <v>1.5902179329034987</v>
      </c>
      <c r="L141" s="1">
        <v>9.0143000000000001E-2</v>
      </c>
      <c r="M141" s="15">
        <v>0.59209999999999996</v>
      </c>
    </row>
    <row r="142" spans="1:13">
      <c r="A142" s="18">
        <v>1820</v>
      </c>
      <c r="B142" s="6">
        <v>253.84219999999999</v>
      </c>
      <c r="C142" s="6">
        <v>178.33449999999999</v>
      </c>
      <c r="D142" s="6">
        <v>103.4541</v>
      </c>
      <c r="E142" s="6">
        <v>297.57319999999999</v>
      </c>
      <c r="F142" s="20">
        <f t="shared" si="6"/>
        <v>0.11493924253758753</v>
      </c>
      <c r="G142" s="1">
        <v>1.1000000000000001</v>
      </c>
      <c r="H142" s="21"/>
      <c r="I142" s="9">
        <f t="shared" si="7"/>
        <v>1203.3924322335029</v>
      </c>
      <c r="J142" s="9">
        <f t="shared" si="8"/>
        <v>7.0928998741122502</v>
      </c>
      <c r="K142" s="14">
        <v>1.4829107225655587</v>
      </c>
      <c r="L142" s="1">
        <v>-0.16325999999999999</v>
      </c>
      <c r="M142" s="15">
        <v>0.6825</v>
      </c>
    </row>
    <row r="143" spans="1:13">
      <c r="A143" s="18">
        <v>1821</v>
      </c>
      <c r="B143" s="6">
        <v>216.90440000000001</v>
      </c>
      <c r="C143" s="6">
        <v>206.6516</v>
      </c>
      <c r="D143" s="6">
        <v>148.21270000000001</v>
      </c>
      <c r="E143" s="6">
        <v>240.76240000000001</v>
      </c>
      <c r="F143" s="20">
        <f t="shared" si="6"/>
        <v>6.529803406165588E-2</v>
      </c>
      <c r="G143" s="1">
        <v>1.5</v>
      </c>
      <c r="H143" s="21"/>
      <c r="I143" s="9">
        <f t="shared" si="7"/>
        <v>1120.8042206757616</v>
      </c>
      <c r="J143" s="9">
        <f t="shared" si="8"/>
        <v>7.0218017607863716</v>
      </c>
      <c r="K143" s="14">
        <v>1.3410009757555696</v>
      </c>
      <c r="L143" s="1">
        <v>0.52314799999999995</v>
      </c>
      <c r="M143" s="15">
        <v>0.75439999999999996</v>
      </c>
    </row>
    <row r="144" spans="1:13">
      <c r="A144" s="18">
        <v>1822</v>
      </c>
      <c r="B144" s="6">
        <v>216.21619999999999</v>
      </c>
      <c r="C144" s="6">
        <v>138.79900000000001</v>
      </c>
      <c r="D144" s="6">
        <v>109.74550000000001</v>
      </c>
      <c r="E144" s="6">
        <v>255.56120000000001</v>
      </c>
      <c r="F144" s="20">
        <f t="shared" si="6"/>
        <v>0.1055939789885999</v>
      </c>
      <c r="G144" s="1">
        <v>1.9</v>
      </c>
      <c r="H144" s="21"/>
      <c r="I144" s="9">
        <f t="shared" si="7"/>
        <v>1273.5243387501969</v>
      </c>
      <c r="J144" s="9">
        <f t="shared" si="8"/>
        <v>7.149543405937079</v>
      </c>
      <c r="K144" s="14">
        <v>1.5774371534728664</v>
      </c>
      <c r="L144" s="1">
        <v>-0.23707900000000001</v>
      </c>
      <c r="M144" s="15">
        <v>0.79679999999999995</v>
      </c>
    </row>
    <row r="145" spans="1:13">
      <c r="A145" s="18">
        <v>1823</v>
      </c>
      <c r="B145" s="6">
        <v>309.57440000000003</v>
      </c>
      <c r="C145" s="6">
        <v>173.3014</v>
      </c>
      <c r="D145" s="6">
        <v>115.1806</v>
      </c>
      <c r="E145" s="6">
        <v>238.93469999999999</v>
      </c>
      <c r="F145" s="20">
        <f t="shared" si="6"/>
        <v>0.10832958586275113</v>
      </c>
      <c r="G145" s="1">
        <v>2.2000000000000002</v>
      </c>
      <c r="H145" s="21"/>
      <c r="I145" s="9">
        <f t="shared" si="7"/>
        <v>1578.3064659635816</v>
      </c>
      <c r="J145" s="9">
        <f t="shared" si="8"/>
        <v>7.3641076941864316</v>
      </c>
      <c r="K145" s="14">
        <v>1.4346008489344173</v>
      </c>
      <c r="L145" s="1">
        <v>-1.818157</v>
      </c>
      <c r="M145" s="15">
        <v>0.80469999999999997</v>
      </c>
    </row>
    <row r="146" spans="1:13">
      <c r="A146" s="18">
        <v>1824</v>
      </c>
      <c r="B146" s="6">
        <v>224.29640000000001</v>
      </c>
      <c r="C146" s="6">
        <v>174.08690000000001</v>
      </c>
      <c r="D146" s="6">
        <v>127.73869999999999</v>
      </c>
      <c r="E146" s="6">
        <v>239.39330000000001</v>
      </c>
      <c r="F146" s="20">
        <f t="shared" si="6"/>
        <v>8.48599269906012E-2</v>
      </c>
      <c r="G146" s="1">
        <v>2.2000000000000002</v>
      </c>
      <c r="H146" s="21"/>
      <c r="I146" s="9">
        <f t="shared" si="7"/>
        <v>1428.8674148917091</v>
      </c>
      <c r="J146" s="9">
        <f t="shared" si="8"/>
        <v>7.2646373918840945</v>
      </c>
      <c r="K146" s="14">
        <v>1.4523876221695395</v>
      </c>
      <c r="L146" s="1">
        <v>-0.93051399999999995</v>
      </c>
      <c r="M146" s="15">
        <v>0.77539999999999998</v>
      </c>
    </row>
    <row r="147" spans="1:13">
      <c r="A147" s="18">
        <v>1825</v>
      </c>
      <c r="B147" s="6">
        <v>198.2277</v>
      </c>
      <c r="C147" s="6">
        <v>147.184</v>
      </c>
      <c r="D147" s="6">
        <v>135.9419</v>
      </c>
      <c r="E147" s="6">
        <v>226.4915</v>
      </c>
      <c r="F147" s="20">
        <f t="shared" si="6"/>
        <v>7.544505202263338E-2</v>
      </c>
      <c r="G147" s="1">
        <v>2</v>
      </c>
      <c r="H147" s="21"/>
      <c r="I147" s="9">
        <f t="shared" si="7"/>
        <v>1234.1940134910501</v>
      </c>
      <c r="J147" s="9">
        <f t="shared" si="8"/>
        <v>7.1181734153574991</v>
      </c>
      <c r="K147" s="14">
        <v>1.4940993223778225</v>
      </c>
      <c r="L147" s="1">
        <v>0.43726799999999999</v>
      </c>
      <c r="M147" s="15">
        <v>0.70799999999999996</v>
      </c>
    </row>
    <row r="148" spans="1:13">
      <c r="A148" s="18">
        <v>1826</v>
      </c>
      <c r="B148" s="6">
        <v>292.87709999999998</v>
      </c>
      <c r="C148" s="6">
        <v>171.7312</v>
      </c>
      <c r="D148" s="6">
        <v>153.01150000000001</v>
      </c>
      <c r="E148" s="6">
        <v>264.41289999999998</v>
      </c>
      <c r="F148" s="20">
        <f t="shared" si="6"/>
        <v>9.3631432098171485E-2</v>
      </c>
      <c r="G148" s="1">
        <v>1.6</v>
      </c>
      <c r="H148" s="21"/>
      <c r="I148" s="9">
        <f t="shared" si="7"/>
        <v>1335.4976978741515</v>
      </c>
      <c r="J148" s="9">
        <f t="shared" si="8"/>
        <v>7.1970593087553079</v>
      </c>
      <c r="K148" s="14">
        <v>1.4537646153415706</v>
      </c>
      <c r="L148" s="1">
        <v>-0.44878000000000001</v>
      </c>
      <c r="M148" s="15">
        <v>0.60919999999999996</v>
      </c>
    </row>
    <row r="149" spans="1:13">
      <c r="A149" s="18">
        <v>1827</v>
      </c>
      <c r="B149" s="6">
        <v>250.46469999999999</v>
      </c>
      <c r="C149" s="6">
        <v>203.34229999999999</v>
      </c>
      <c r="D149" s="6">
        <v>182.64760000000001</v>
      </c>
      <c r="E149" s="6">
        <v>247.6241</v>
      </c>
      <c r="F149" s="20">
        <f t="shared" si="6"/>
        <v>5.3444593270691246E-2</v>
      </c>
      <c r="G149" s="1">
        <v>1.1000000000000001</v>
      </c>
      <c r="H149" s="21"/>
      <c r="I149" s="9">
        <f t="shared" si="7"/>
        <v>1085.2883897586414</v>
      </c>
      <c r="J149" s="9">
        <f t="shared" si="8"/>
        <v>6.989601027669365</v>
      </c>
      <c r="K149" s="14">
        <v>1.2625630883687069</v>
      </c>
      <c r="L149" s="1">
        <v>-0.37901299999999999</v>
      </c>
      <c r="M149" s="15">
        <v>0.4884</v>
      </c>
    </row>
    <row r="150" spans="1:13">
      <c r="A150" s="18">
        <v>1828</v>
      </c>
      <c r="B150" s="6">
        <v>232.4821</v>
      </c>
      <c r="C150" s="6">
        <v>155.88499999999999</v>
      </c>
      <c r="D150" s="6">
        <v>111.0308</v>
      </c>
      <c r="E150" s="6">
        <v>233.6182</v>
      </c>
      <c r="F150" s="20">
        <f t="shared" si="6"/>
        <v>0.1033255229912478</v>
      </c>
      <c r="G150" s="1">
        <v>0.7</v>
      </c>
      <c r="H150" s="21"/>
      <c r="I150" s="9">
        <f t="shared" si="7"/>
        <v>1078.6649656051729</v>
      </c>
      <c r="J150" s="9">
        <f t="shared" si="8"/>
        <v>6.9834794125051722</v>
      </c>
      <c r="K150" s="14">
        <v>1.5270008293812727</v>
      </c>
      <c r="L150" s="1">
        <v>0.279389</v>
      </c>
      <c r="M150" s="15">
        <v>0.3498</v>
      </c>
    </row>
    <row r="151" spans="1:13">
      <c r="A151" s="18">
        <v>1829</v>
      </c>
      <c r="B151" s="6">
        <v>233.09530000000001</v>
      </c>
      <c r="C151" s="6">
        <v>230.19</v>
      </c>
      <c r="D151" s="6">
        <v>105.00369999999999</v>
      </c>
      <c r="E151" s="6">
        <v>283.58049999999997</v>
      </c>
      <c r="F151" s="20">
        <f t="shared" si="6"/>
        <v>0.10725045513956069</v>
      </c>
      <c r="G151" s="1">
        <v>0.3</v>
      </c>
      <c r="H151" s="21"/>
      <c r="I151" s="9">
        <f t="shared" si="7"/>
        <v>1162.4999098701956</v>
      </c>
      <c r="J151" s="9">
        <f t="shared" si="8"/>
        <v>7.0583280599304938</v>
      </c>
      <c r="K151" s="14">
        <v>1.4134406814314857</v>
      </c>
      <c r="L151" s="1">
        <v>-0.74112900000000004</v>
      </c>
      <c r="M151" s="15">
        <v>0.19700000000000001</v>
      </c>
    </row>
    <row r="152" spans="1:13">
      <c r="A152" s="18">
        <v>1830</v>
      </c>
      <c r="B152" s="6">
        <v>266.46910000000003</v>
      </c>
      <c r="C152" s="6">
        <v>157.3049</v>
      </c>
      <c r="D152" s="6">
        <v>128.51949999999999</v>
      </c>
      <c r="E152" s="6">
        <v>244.17140000000001</v>
      </c>
      <c r="F152" s="20">
        <f t="shared" si="6"/>
        <v>9.9943196223049285E-2</v>
      </c>
      <c r="G152" s="1">
        <v>0.1</v>
      </c>
      <c r="H152" s="21"/>
      <c r="I152" s="9">
        <f t="shared" si="7"/>
        <v>1141.9364758455699</v>
      </c>
      <c r="J152" s="9">
        <f t="shared" si="8"/>
        <v>7.0404807633146662</v>
      </c>
      <c r="K152" s="14">
        <v>1.4934266253231858</v>
      </c>
      <c r="L152" s="1">
        <v>-0.93504299999999996</v>
      </c>
      <c r="M152" s="15">
        <v>3.8300000000000001E-2</v>
      </c>
    </row>
    <row r="153" spans="1:13">
      <c r="A153" s="18">
        <v>1831</v>
      </c>
      <c r="B153" s="6">
        <v>320.97609999999997</v>
      </c>
      <c r="C153" s="6">
        <v>243.14850000000001</v>
      </c>
      <c r="D153" s="6">
        <v>142.08949999999999</v>
      </c>
      <c r="E153" s="6">
        <v>227.0712</v>
      </c>
      <c r="F153" s="20">
        <f t="shared" si="6"/>
        <v>9.1413135822917546E-2</v>
      </c>
      <c r="G153" s="1">
        <v>0</v>
      </c>
      <c r="H153" s="21"/>
      <c r="I153" s="9">
        <f t="shared" si="7"/>
        <v>1170.9175531172964</v>
      </c>
      <c r="J153" s="9">
        <f t="shared" si="8"/>
        <v>7.0655429538750285</v>
      </c>
      <c r="K153" s="14">
        <v>1.3159581857383313</v>
      </c>
      <c r="L153" s="1">
        <v>-8.6669999999999997E-2</v>
      </c>
      <c r="M153" s="15">
        <v>-0.1187</v>
      </c>
    </row>
    <row r="154" spans="1:13">
      <c r="A154" s="18">
        <v>1832</v>
      </c>
      <c r="B154" s="6">
        <v>284.3073</v>
      </c>
      <c r="C154" s="6">
        <v>180.32429999999999</v>
      </c>
      <c r="D154" s="6">
        <v>129.92429999999999</v>
      </c>
      <c r="E154" s="6">
        <v>201.1122</v>
      </c>
      <c r="F154" s="20">
        <f t="shared" si="6"/>
        <v>9.0460144208550725E-2</v>
      </c>
      <c r="G154" s="1">
        <v>0</v>
      </c>
      <c r="H154" s="21"/>
      <c r="I154" s="9">
        <f t="shared" si="7"/>
        <v>1069.3578841623253</v>
      </c>
      <c r="J154" s="9">
        <f t="shared" si="8"/>
        <v>6.97481363905941</v>
      </c>
      <c r="K154" s="14">
        <v>1.407703526788125</v>
      </c>
      <c r="L154" s="1">
        <v>1.1081240000000001</v>
      </c>
      <c r="M154" s="15">
        <v>-0.26719999999999999</v>
      </c>
    </row>
    <row r="155" spans="1:13">
      <c r="A155" s="18">
        <v>1833</v>
      </c>
      <c r="B155" s="6">
        <v>252.58080000000001</v>
      </c>
      <c r="C155" s="6">
        <v>188.3785</v>
      </c>
      <c r="D155" s="6">
        <v>172.08949999999999</v>
      </c>
      <c r="E155" s="6">
        <v>257.2577</v>
      </c>
      <c r="F155" s="20">
        <f t="shared" si="6"/>
        <v>6.7902461197913502E-2</v>
      </c>
      <c r="G155" s="1">
        <v>0.2</v>
      </c>
      <c r="H155" s="21"/>
      <c r="I155" s="9">
        <f t="shared" si="7"/>
        <v>1133.38472022255</v>
      </c>
      <c r="J155" s="9">
        <f t="shared" si="8"/>
        <v>7.0329637622810921</v>
      </c>
      <c r="K155" s="14">
        <v>1.3540432295117388</v>
      </c>
      <c r="L155" s="1">
        <v>1.6885300000000001</v>
      </c>
      <c r="M155" s="15">
        <v>-0.39889999999999998</v>
      </c>
    </row>
    <row r="156" spans="1:13">
      <c r="A156" s="18">
        <v>1834</v>
      </c>
      <c r="B156" s="6">
        <v>156.6516</v>
      </c>
      <c r="C156" s="6">
        <v>120.9787</v>
      </c>
      <c r="D156" s="6">
        <v>112.2072</v>
      </c>
      <c r="E156" s="6">
        <v>183.0309</v>
      </c>
      <c r="F156" s="20">
        <f t="shared" si="6"/>
        <v>7.1618168804414503E-2</v>
      </c>
      <c r="G156" s="1">
        <v>0.4</v>
      </c>
      <c r="H156" s="21"/>
      <c r="I156" s="9">
        <f t="shared" si="7"/>
        <v>901.96424143690592</v>
      </c>
      <c r="J156" s="9">
        <f t="shared" si="8"/>
        <v>6.8045748756369999</v>
      </c>
      <c r="K156" s="14">
        <v>1.6232055389486877</v>
      </c>
      <c r="L156" s="1">
        <v>0.66814700000000005</v>
      </c>
      <c r="M156" s="15">
        <v>-0.50960000000000005</v>
      </c>
    </row>
    <row r="157" spans="1:13">
      <c r="A157" s="18">
        <v>1835</v>
      </c>
      <c r="B157" s="6">
        <v>197.256</v>
      </c>
      <c r="C157" s="6">
        <v>184.102</v>
      </c>
      <c r="D157" s="6">
        <v>161.2072</v>
      </c>
      <c r="E157" s="6">
        <v>228.45590000000001</v>
      </c>
      <c r="F157" s="20">
        <f t="shared" si="6"/>
        <v>4.9159571830832562E-2</v>
      </c>
      <c r="G157" s="1">
        <v>0.7</v>
      </c>
      <c r="H157" s="21"/>
      <c r="I157" s="9">
        <f t="shared" si="7"/>
        <v>978.05283383228721</v>
      </c>
      <c r="J157" s="9">
        <f t="shared" si="8"/>
        <v>6.8855636908990663</v>
      </c>
      <c r="K157" s="14">
        <v>1.3131107203514907</v>
      </c>
      <c r="L157" s="1">
        <v>0.70345500000000005</v>
      </c>
      <c r="M157" s="15">
        <v>-0.59799999999999998</v>
      </c>
    </row>
    <row r="158" spans="1:13">
      <c r="A158" s="18">
        <v>1836</v>
      </c>
      <c r="B158" s="6">
        <v>252.2869</v>
      </c>
      <c r="C158" s="6">
        <v>220.51439999999999</v>
      </c>
      <c r="D158" s="6">
        <v>117.58540000000001</v>
      </c>
      <c r="E158" s="6">
        <v>265.31630000000001</v>
      </c>
      <c r="F158" s="20">
        <f t="shared" si="6"/>
        <v>0.10090058813932737</v>
      </c>
      <c r="G158" s="1">
        <v>1.2</v>
      </c>
      <c r="H158" s="21"/>
      <c r="I158" s="9">
        <f t="shared" si="7"/>
        <v>1184.2625530919622</v>
      </c>
      <c r="J158" s="9">
        <f t="shared" si="8"/>
        <v>7.0768755417831146</v>
      </c>
      <c r="K158" s="14">
        <v>1.4090429169825458</v>
      </c>
      <c r="L158" s="1">
        <v>-0.33061000000000001</v>
      </c>
      <c r="M158" s="15">
        <v>-0.65910000000000002</v>
      </c>
    </row>
    <row r="159" spans="1:13">
      <c r="A159" s="18">
        <v>1837</v>
      </c>
      <c r="B159" s="6">
        <v>199.17750000000001</v>
      </c>
      <c r="C159" s="6">
        <v>216.12270000000001</v>
      </c>
      <c r="D159" s="6">
        <v>153.94919999999999</v>
      </c>
      <c r="E159" s="6">
        <v>186.97810000000001</v>
      </c>
      <c r="F159" s="20">
        <f t="shared" si="6"/>
        <v>4.8638343085743101E-2</v>
      </c>
      <c r="G159" s="1">
        <v>1.6</v>
      </c>
      <c r="H159" s="21"/>
      <c r="I159" s="9">
        <f t="shared" si="7"/>
        <v>1037.3387866142798</v>
      </c>
      <c r="J159" s="9">
        <f t="shared" si="8"/>
        <v>6.944413853635262</v>
      </c>
      <c r="K159" s="14">
        <v>1.2940919369407553</v>
      </c>
      <c r="L159" s="1">
        <v>0.154837</v>
      </c>
      <c r="M159" s="15">
        <v>-0.69069999999999998</v>
      </c>
    </row>
    <row r="160" spans="1:13">
      <c r="A160" s="18">
        <v>1838</v>
      </c>
      <c r="B160" s="6">
        <v>345.34550000000002</v>
      </c>
      <c r="C160" s="6">
        <v>214.191</v>
      </c>
      <c r="D160" s="6">
        <v>141.25890000000001</v>
      </c>
      <c r="E160" s="6">
        <v>308.19369999999998</v>
      </c>
      <c r="F160" s="20">
        <f t="shared" si="6"/>
        <v>0.10692021152050782</v>
      </c>
      <c r="G160" s="1">
        <v>1.9</v>
      </c>
      <c r="H160" s="21"/>
      <c r="I160" s="9">
        <f t="shared" si="7"/>
        <v>1638.7644141117112</v>
      </c>
      <c r="J160" s="9">
        <f t="shared" si="8"/>
        <v>7.4016978308358468</v>
      </c>
      <c r="K160" s="14">
        <v>1.411165569139907</v>
      </c>
      <c r="L160" s="1">
        <v>1.1469769999999999</v>
      </c>
      <c r="M160" s="15">
        <v>-0.6946</v>
      </c>
    </row>
    <row r="161" spans="1:13">
      <c r="A161" s="18">
        <v>1839</v>
      </c>
      <c r="B161" s="6">
        <v>260.12</v>
      </c>
      <c r="C161" s="6">
        <v>210.36199999999999</v>
      </c>
      <c r="D161" s="6">
        <v>120.5076</v>
      </c>
      <c r="E161" s="6">
        <v>372.83760000000001</v>
      </c>
      <c r="F161" s="20">
        <f t="shared" si="6"/>
        <v>0.11286875114982851</v>
      </c>
      <c r="G161" s="1">
        <v>2.2000000000000002</v>
      </c>
      <c r="I161" s="9">
        <f t="shared" si="7"/>
        <v>1798.5146970395135</v>
      </c>
      <c r="J161" s="9">
        <f t="shared" si="8"/>
        <v>7.4947164349341016</v>
      </c>
      <c r="K161" s="14">
        <v>1.4779623227414698</v>
      </c>
      <c r="L161" s="1">
        <v>1.8437680000000001</v>
      </c>
      <c r="M161" s="15">
        <v>-0.68140000000000001</v>
      </c>
    </row>
    <row r="162" spans="1:13">
      <c r="A162" s="18">
        <v>1840</v>
      </c>
      <c r="B162" s="6">
        <v>283.18439999999998</v>
      </c>
      <c r="C162" s="6">
        <v>189.15450000000001</v>
      </c>
      <c r="D162" s="6">
        <v>133.11600000000001</v>
      </c>
      <c r="E162" s="6">
        <v>277.66300000000001</v>
      </c>
      <c r="F162" s="20">
        <f t="shared" si="6"/>
        <v>0.10255727579066246</v>
      </c>
      <c r="G162" s="1">
        <v>2.2999999999999998</v>
      </c>
      <c r="I162" s="9">
        <f t="shared" si="7"/>
        <v>1734.3794732644731</v>
      </c>
      <c r="J162" s="9">
        <f t="shared" si="8"/>
        <v>7.4584049761109892</v>
      </c>
      <c r="K162" s="14">
        <v>1.4540401438386563</v>
      </c>
      <c r="L162" s="1">
        <v>1.032351</v>
      </c>
      <c r="M162" s="15">
        <v>-0.66410000000000002</v>
      </c>
    </row>
    <row r="163" spans="1:13">
      <c r="A163" s="18">
        <v>1841</v>
      </c>
      <c r="B163" s="6">
        <v>289.52609999999999</v>
      </c>
      <c r="C163" s="6">
        <v>170.71969999999999</v>
      </c>
      <c r="D163" s="6">
        <v>137.56729999999999</v>
      </c>
      <c r="E163" s="6">
        <v>236.06389999999999</v>
      </c>
      <c r="F163" s="20">
        <f t="shared" si="6"/>
        <v>9.3647461577330685E-2</v>
      </c>
      <c r="G163" s="1">
        <v>2.5</v>
      </c>
      <c r="I163" s="9">
        <f t="shared" si="7"/>
        <v>1807.6735925012927</v>
      </c>
      <c r="J163" s="9">
        <f t="shared" si="8"/>
        <v>7.4997959895327284</v>
      </c>
      <c r="K163" s="14">
        <v>1.434141827304608</v>
      </c>
      <c r="L163" s="1">
        <v>0.582955</v>
      </c>
      <c r="M163" s="15">
        <v>-0.65539999999999998</v>
      </c>
    </row>
    <row r="164" spans="1:13">
      <c r="A164" s="18">
        <v>1842</v>
      </c>
      <c r="B164" s="6">
        <v>264.69209999999998</v>
      </c>
      <c r="C164" s="6">
        <v>198.76820000000001</v>
      </c>
      <c r="D164" s="6">
        <v>122.9867</v>
      </c>
      <c r="E164" s="6">
        <v>355.71519999999998</v>
      </c>
      <c r="F164" s="20">
        <f t="shared" si="6"/>
        <v>0.11115324416912634</v>
      </c>
      <c r="G164" s="1">
        <v>2.9</v>
      </c>
      <c r="I164" s="9">
        <f t="shared" si="7"/>
        <v>2471.2080985611883</v>
      </c>
      <c r="J164" s="9">
        <f t="shared" si="8"/>
        <v>7.8124624187765628</v>
      </c>
      <c r="K164" s="14">
        <v>1.483870730300203</v>
      </c>
      <c r="L164" s="1">
        <v>0.53509399999999996</v>
      </c>
      <c r="M164" s="15">
        <v>-0.66920000000000002</v>
      </c>
    </row>
    <row r="165" spans="1:13">
      <c r="A165" s="18">
        <v>1843</v>
      </c>
      <c r="B165" s="6">
        <v>275.0059</v>
      </c>
      <c r="C165" s="6">
        <v>218.75739999999999</v>
      </c>
      <c r="D165" s="6">
        <v>152.74549999999999</v>
      </c>
      <c r="E165" s="6">
        <v>241.98920000000001</v>
      </c>
      <c r="F165" s="20">
        <f t="shared" si="6"/>
        <v>7.518507716408375E-2</v>
      </c>
      <c r="G165" s="1">
        <v>3.2</v>
      </c>
      <c r="I165" s="9">
        <f t="shared" si="7"/>
        <v>2784.0184572294443</v>
      </c>
      <c r="J165" s="9">
        <f t="shared" si="8"/>
        <v>7.931650651184289</v>
      </c>
      <c r="K165" s="14">
        <v>1.3231908345847694</v>
      </c>
      <c r="L165" s="1">
        <v>0.207931</v>
      </c>
      <c r="M165" s="15">
        <v>-0.71150000000000002</v>
      </c>
    </row>
    <row r="166" spans="1:13">
      <c r="A166" s="18">
        <v>1844</v>
      </c>
      <c r="B166" s="6">
        <v>236.98650000000001</v>
      </c>
      <c r="C166" s="6">
        <v>218.33930000000001</v>
      </c>
      <c r="D166" s="6">
        <v>128.91900000000001</v>
      </c>
      <c r="E166" s="6">
        <v>353.53089999999997</v>
      </c>
      <c r="F166" s="20">
        <f t="shared" si="6"/>
        <v>0.10448358581639586</v>
      </c>
      <c r="G166" s="1">
        <v>3.2</v>
      </c>
      <c r="I166" s="9">
        <f t="shared" si="7"/>
        <v>2864.965221637377</v>
      </c>
      <c r="J166" s="9">
        <f t="shared" si="8"/>
        <v>7.960311490030616</v>
      </c>
      <c r="K166" s="14">
        <v>1.4703317329744512</v>
      </c>
      <c r="L166" s="1">
        <v>0.29229699999999997</v>
      </c>
      <c r="M166" s="15">
        <v>-0.78149999999999997</v>
      </c>
    </row>
    <row r="167" spans="1:13">
      <c r="A167" s="18">
        <v>1845</v>
      </c>
      <c r="B167" s="6">
        <v>281.19779999999997</v>
      </c>
      <c r="C167" s="6">
        <v>263.0514</v>
      </c>
      <c r="D167" s="6">
        <v>158.46209999999999</v>
      </c>
      <c r="E167" s="6">
        <v>274.44450000000001</v>
      </c>
      <c r="F167" s="20">
        <f t="shared" si="6"/>
        <v>8.208578860941107E-2</v>
      </c>
      <c r="G167" s="1">
        <v>2.9</v>
      </c>
      <c r="I167" s="9">
        <f t="shared" si="7"/>
        <v>2549.4832318381618</v>
      </c>
      <c r="J167" s="9">
        <f t="shared" si="8"/>
        <v>7.8436459634342253</v>
      </c>
      <c r="K167" s="14">
        <v>1.3139827465928917</v>
      </c>
      <c r="L167" s="1">
        <v>-0.13931399999999999</v>
      </c>
      <c r="M167" s="15">
        <v>-0.86890000000000001</v>
      </c>
    </row>
    <row r="168" spans="1:13">
      <c r="A168" s="18">
        <v>1846</v>
      </c>
      <c r="B168" s="6">
        <v>180.35489999999999</v>
      </c>
      <c r="C168" s="6">
        <v>255.43119999999999</v>
      </c>
      <c r="D168" s="6">
        <v>178.3503</v>
      </c>
      <c r="E168" s="6">
        <v>388.63830000000002</v>
      </c>
      <c r="F168" s="20">
        <f t="shared" si="6"/>
        <v>0.10159797302450163</v>
      </c>
      <c r="G168" s="1">
        <v>2.2000000000000002</v>
      </c>
      <c r="I168" s="9">
        <f t="shared" si="7"/>
        <v>1977.3682251503328</v>
      </c>
      <c r="J168" s="9">
        <f t="shared" si="8"/>
        <v>7.5895220603293394</v>
      </c>
      <c r="K168" s="14">
        <v>1.6144871508367213</v>
      </c>
      <c r="L168" s="1">
        <v>0.478825</v>
      </c>
      <c r="M168" s="15">
        <v>-0.95640000000000003</v>
      </c>
    </row>
    <row r="169" spans="1:13">
      <c r="A169" s="18">
        <v>1847</v>
      </c>
      <c r="B169" s="6">
        <v>289.70699999999999</v>
      </c>
      <c r="C169" s="6">
        <v>186.25120000000001</v>
      </c>
      <c r="D169" s="6">
        <v>180.57239999999999</v>
      </c>
      <c r="E169" s="6">
        <v>276.94670000000002</v>
      </c>
      <c r="F169" s="20">
        <f t="shared" si="6"/>
        <v>8.0035484849717911E-2</v>
      </c>
      <c r="G169" s="1">
        <v>1.6</v>
      </c>
      <c r="I169" s="9">
        <f t="shared" si="7"/>
        <v>1366.2989129986495</v>
      </c>
      <c r="J169" s="9">
        <f t="shared" si="8"/>
        <v>7.2198608397638351</v>
      </c>
      <c r="K169" s="14">
        <v>1.4032771285059265</v>
      </c>
      <c r="L169" s="1">
        <v>0.95232399999999995</v>
      </c>
      <c r="M169" s="15">
        <v>-1.0290999999999999</v>
      </c>
    </row>
    <row r="170" spans="1:13">
      <c r="A170" s="18">
        <v>1848</v>
      </c>
      <c r="B170" s="6">
        <v>249.18600000000001</v>
      </c>
      <c r="C170" s="6">
        <v>241.6833</v>
      </c>
      <c r="D170" s="6">
        <v>117.11360000000001</v>
      </c>
      <c r="E170" s="6">
        <v>343.40449999999998</v>
      </c>
      <c r="F170" s="20">
        <f t="shared" si="6"/>
        <v>0.10814996052241037</v>
      </c>
      <c r="G170" s="1">
        <v>1.1000000000000001</v>
      </c>
      <c r="I170" s="9">
        <f t="shared" si="7"/>
        <v>1317.5970394651149</v>
      </c>
      <c r="J170" s="9">
        <f t="shared" si="8"/>
        <v>7.1835649319461483</v>
      </c>
      <c r="K170" s="14">
        <v>1.4159977618867723</v>
      </c>
      <c r="L170" s="1">
        <v>0.56433500000000003</v>
      </c>
      <c r="M170" s="15">
        <v>-1.0777000000000001</v>
      </c>
    </row>
    <row r="171" spans="1:13">
      <c r="A171" s="18">
        <v>1849</v>
      </c>
      <c r="B171" s="6">
        <v>194.3484</v>
      </c>
      <c r="C171" s="6">
        <v>215.0641</v>
      </c>
      <c r="D171" s="6">
        <v>129.72059999999999</v>
      </c>
      <c r="E171" s="6">
        <v>331.85289999999998</v>
      </c>
      <c r="F171" s="20">
        <f t="shared" si="6"/>
        <v>0.10162087983399626</v>
      </c>
      <c r="G171" s="1">
        <v>1.2</v>
      </c>
      <c r="I171" s="9">
        <f t="shared" si="7"/>
        <v>1296.8747440173734</v>
      </c>
      <c r="J171" s="9">
        <f t="shared" si="8"/>
        <v>7.1677126060348497</v>
      </c>
      <c r="K171" s="14">
        <v>1.5053772271159394</v>
      </c>
      <c r="L171" s="1">
        <v>1.1520550000000001</v>
      </c>
      <c r="M171" s="15">
        <v>-1.0926</v>
      </c>
    </row>
    <row r="172" spans="1:13">
      <c r="A172" s="18">
        <v>1850</v>
      </c>
      <c r="B172" s="6">
        <v>198.43450000000001</v>
      </c>
      <c r="C172" s="6">
        <v>205.1602</v>
      </c>
      <c r="D172" s="6">
        <v>151.37899999999999</v>
      </c>
      <c r="E172" s="6">
        <v>307.7346</v>
      </c>
      <c r="F172" s="20">
        <f t="shared" si="6"/>
        <v>8.5619793075984801E-2</v>
      </c>
      <c r="G172" s="1">
        <v>1.6</v>
      </c>
      <c r="I172" s="9">
        <f t="shared" si="7"/>
        <v>1322.4889481169171</v>
      </c>
      <c r="J172" s="9">
        <f t="shared" si="8"/>
        <v>7.1872708068861311</v>
      </c>
      <c r="K172" s="14">
        <v>1.4679412919259005</v>
      </c>
      <c r="L172" s="1">
        <v>1.5398689999999999</v>
      </c>
      <c r="M172" s="15">
        <v>-1.0706</v>
      </c>
    </row>
    <row r="173" spans="1:13">
      <c r="A173" s="18">
        <v>1851</v>
      </c>
      <c r="B173" s="6">
        <v>221.52629999999999</v>
      </c>
      <c r="C173" s="6">
        <v>238.25</v>
      </c>
      <c r="D173" s="6">
        <v>151.87180000000001</v>
      </c>
      <c r="E173" s="6">
        <v>365.63490000000002</v>
      </c>
      <c r="F173" s="20">
        <f t="shared" si="6"/>
        <v>9.748235083514549E-2</v>
      </c>
      <c r="G173" s="1">
        <v>2.2000000000000002</v>
      </c>
      <c r="I173" s="9">
        <f t="shared" si="7"/>
        <v>1823.6778213843959</v>
      </c>
      <c r="J173" s="9">
        <f t="shared" si="8"/>
        <v>7.5086105220198878</v>
      </c>
      <c r="K173" s="14">
        <v>1.4860712976731287</v>
      </c>
      <c r="L173" s="1">
        <v>0.74757300000000004</v>
      </c>
      <c r="M173" s="15">
        <v>-1.0166999999999999</v>
      </c>
    </row>
    <row r="174" spans="1:13">
      <c r="A174" s="18">
        <v>1852</v>
      </c>
      <c r="B174" s="6">
        <v>177.05930000000001</v>
      </c>
      <c r="C174" s="6">
        <v>163.97720000000001</v>
      </c>
      <c r="D174" s="6">
        <v>152.65100000000001</v>
      </c>
      <c r="E174" s="6">
        <v>340.45870000000002</v>
      </c>
      <c r="F174" s="20">
        <f t="shared" si="6"/>
        <v>0.10399120000046427</v>
      </c>
      <c r="G174" s="1">
        <v>2.5</v>
      </c>
      <c r="I174" s="9">
        <f t="shared" si="7"/>
        <v>1859.898188635706</v>
      </c>
      <c r="J174" s="9">
        <f t="shared" si="8"/>
        <v>7.5282770279164755</v>
      </c>
      <c r="K174" s="14">
        <v>1.6830168241662202</v>
      </c>
      <c r="L174" s="1">
        <v>1.252445</v>
      </c>
      <c r="M174" s="15">
        <v>-0.93289999999999995</v>
      </c>
    </row>
    <row r="175" spans="1:13">
      <c r="A175" s="18">
        <v>1853</v>
      </c>
      <c r="B175" s="6">
        <v>238.36789999999999</v>
      </c>
      <c r="C175" s="6">
        <v>264.93799999999999</v>
      </c>
      <c r="D175" s="6">
        <v>134.94059999999999</v>
      </c>
      <c r="E175" s="6">
        <v>291.5446</v>
      </c>
      <c r="F175" s="20">
        <f t="shared" si="6"/>
        <v>9.4028901634610695E-2</v>
      </c>
      <c r="G175" s="1">
        <v>2.6</v>
      </c>
      <c r="I175" s="9">
        <f t="shared" si="7"/>
        <v>2068.1335492108124</v>
      </c>
      <c r="J175" s="9">
        <f t="shared" si="8"/>
        <v>7.6344018124652475</v>
      </c>
      <c r="K175" s="14">
        <v>1.3843473711425847</v>
      </c>
      <c r="L175" s="1">
        <v>1.774079</v>
      </c>
      <c r="M175" s="15">
        <v>-0.82099999999999995</v>
      </c>
    </row>
    <row r="176" spans="1:13">
      <c r="A176" s="18">
        <v>1854</v>
      </c>
      <c r="B176" s="6">
        <v>228.3235</v>
      </c>
      <c r="C176" s="6">
        <v>179.2535</v>
      </c>
      <c r="D176" s="6">
        <v>146.3383</v>
      </c>
      <c r="E176" s="6">
        <v>246.11869999999999</v>
      </c>
      <c r="F176" s="20">
        <f t="shared" si="6"/>
        <v>7.4116938279572817E-2</v>
      </c>
      <c r="G176" s="1">
        <v>2.8</v>
      </c>
      <c r="I176" s="9">
        <f t="shared" si="7"/>
        <v>1957.7669481815387</v>
      </c>
      <c r="J176" s="9">
        <f t="shared" si="8"/>
        <v>7.5795597905628203</v>
      </c>
      <c r="K176" s="14">
        <v>1.4165688164665176</v>
      </c>
      <c r="L176" s="1">
        <v>1.0120119999999999</v>
      </c>
      <c r="M176" s="15">
        <v>-0.68340000000000001</v>
      </c>
    </row>
    <row r="177" spans="1:13">
      <c r="A177" s="18">
        <v>1855</v>
      </c>
      <c r="B177" s="6">
        <v>258.76710000000003</v>
      </c>
      <c r="C177" s="6">
        <v>260.92540000000002</v>
      </c>
      <c r="D177" s="6">
        <v>141.48220000000001</v>
      </c>
      <c r="E177" s="6">
        <v>337.41120000000001</v>
      </c>
      <c r="F177" s="20">
        <f t="shared" si="6"/>
        <v>9.5853280787996167E-2</v>
      </c>
      <c r="G177" s="1">
        <v>2.9</v>
      </c>
      <c r="I177" s="9">
        <f t="shared" si="7"/>
        <v>2594.8348408436959</v>
      </c>
      <c r="J177" s="9">
        <f t="shared" si="8"/>
        <v>7.8612781484276129</v>
      </c>
      <c r="K177" s="14">
        <v>1.4063416315276682</v>
      </c>
      <c r="L177" s="1">
        <v>0.76854</v>
      </c>
      <c r="M177" s="15">
        <v>-0.52239999999999998</v>
      </c>
    </row>
    <row r="178" spans="1:13">
      <c r="A178" s="18">
        <v>1856</v>
      </c>
      <c r="B178" s="6">
        <v>278.14319999999998</v>
      </c>
      <c r="C178" s="6">
        <v>240.17939999999999</v>
      </c>
      <c r="D178" s="6">
        <v>130.39019999999999</v>
      </c>
      <c r="E178" s="6">
        <v>295.91230000000002</v>
      </c>
      <c r="F178" s="20">
        <f t="shared" si="6"/>
        <v>0.1003589121599562</v>
      </c>
      <c r="G178" s="1">
        <v>2.7</v>
      </c>
      <c r="I178" s="9">
        <f t="shared" si="7"/>
        <v>2239.3496229334537</v>
      </c>
      <c r="J178" s="9">
        <f t="shared" si="8"/>
        <v>7.7139407557855542</v>
      </c>
      <c r="K178" s="14">
        <v>1.4060718554786142</v>
      </c>
      <c r="L178" s="1">
        <v>0.16483200000000001</v>
      </c>
      <c r="M178" s="15">
        <v>-0.34010000000000001</v>
      </c>
    </row>
    <row r="179" spans="1:13">
      <c r="A179" s="18">
        <v>1857</v>
      </c>
      <c r="B179" s="6">
        <v>258.32240000000002</v>
      </c>
      <c r="C179" s="6">
        <v>206.8152</v>
      </c>
      <c r="D179" s="6">
        <v>114.2803</v>
      </c>
      <c r="E179" s="6">
        <v>304.97179999999997</v>
      </c>
      <c r="F179" s="20">
        <f t="shared" si="6"/>
        <v>0.10718371934890177</v>
      </c>
      <c r="G179" s="1">
        <v>2.4</v>
      </c>
      <c r="I179" s="9">
        <f t="shared" si="7"/>
        <v>1802.4212227704556</v>
      </c>
      <c r="J179" s="9">
        <f t="shared" si="8"/>
        <v>7.4968861637771065</v>
      </c>
      <c r="K179" s="14">
        <v>1.442717602013091</v>
      </c>
      <c r="L179" s="1">
        <v>-1.835267</v>
      </c>
      <c r="M179" s="15">
        <v>-0.14180000000000001</v>
      </c>
    </row>
    <row r="180" spans="1:13">
      <c r="A180" s="18">
        <v>1858</v>
      </c>
      <c r="B180" s="6">
        <v>168.8699</v>
      </c>
      <c r="C180" s="6">
        <v>186.8116</v>
      </c>
      <c r="D180" s="6">
        <v>144.13239999999999</v>
      </c>
      <c r="E180" s="6">
        <v>263.93689999999998</v>
      </c>
      <c r="F180" s="20">
        <f t="shared" si="6"/>
        <v>7.8376298327323707E-2</v>
      </c>
      <c r="G180" s="1">
        <v>1.8</v>
      </c>
      <c r="I180" s="9">
        <f t="shared" si="7"/>
        <v>1239.4909636624539</v>
      </c>
      <c r="J180" s="9">
        <f t="shared" si="8"/>
        <v>7.1224560611400412</v>
      </c>
      <c r="K180" s="14">
        <v>1.4811568529817056</v>
      </c>
      <c r="L180" s="1">
        <v>-0.44540299999999999</v>
      </c>
      <c r="M180" s="15">
        <v>6.3200000000000006E-2</v>
      </c>
    </row>
    <row r="181" spans="1:13">
      <c r="A181" s="18">
        <v>1859</v>
      </c>
      <c r="B181" s="6">
        <v>205.7354</v>
      </c>
      <c r="C181" s="6">
        <v>210.54230000000001</v>
      </c>
      <c r="D181" s="6">
        <v>134.4222</v>
      </c>
      <c r="E181" s="6">
        <v>311.00020000000001</v>
      </c>
      <c r="F181" s="20">
        <f t="shared" si="6"/>
        <v>9.3380638290009546E-2</v>
      </c>
      <c r="G181" s="1">
        <v>1.3</v>
      </c>
      <c r="I181" s="9">
        <f t="shared" si="7"/>
        <v>1258.1569536482752</v>
      </c>
      <c r="J181" s="9">
        <f t="shared" si="8"/>
        <v>7.1374031939042437</v>
      </c>
      <c r="K181" s="14">
        <v>1.4652072555288127</v>
      </c>
      <c r="L181" s="1">
        <v>0.64327900000000005</v>
      </c>
      <c r="M181" s="15">
        <v>0.26169999999999999</v>
      </c>
    </row>
    <row r="182" spans="1:13">
      <c r="A182" s="18">
        <v>1860</v>
      </c>
      <c r="B182" s="6">
        <v>260.59899999999999</v>
      </c>
      <c r="C182" s="6">
        <v>197.1857</v>
      </c>
      <c r="D182" s="6">
        <v>104.20610000000001</v>
      </c>
      <c r="E182" s="6">
        <v>293.64620000000002</v>
      </c>
      <c r="F182" s="20">
        <f t="shared" si="6"/>
        <v>0.11356714626096504</v>
      </c>
      <c r="G182" s="1">
        <v>0.9</v>
      </c>
      <c r="I182" s="9">
        <f t="shared" si="7"/>
        <v>1196.570874731492</v>
      </c>
      <c r="J182" s="9">
        <f t="shared" si="8"/>
        <v>7.087215140639227</v>
      </c>
      <c r="K182" s="14">
        <v>1.4477718085918048</v>
      </c>
      <c r="L182" s="1">
        <v>0.41962500000000003</v>
      </c>
      <c r="M182" s="15">
        <v>0.44169999999999998</v>
      </c>
    </row>
    <row r="183" spans="1:13">
      <c r="A183" s="18">
        <v>1861</v>
      </c>
      <c r="B183" s="6">
        <v>275.62670000000003</v>
      </c>
      <c r="C183" s="6">
        <v>186.16239999999999</v>
      </c>
      <c r="D183" s="6">
        <v>98.501589999999993</v>
      </c>
      <c r="E183" s="6">
        <v>192.80549999999999</v>
      </c>
      <c r="F183" s="20">
        <f t="shared" si="6"/>
        <v>0.10503387130254824</v>
      </c>
      <c r="G183" s="1">
        <v>0.8</v>
      </c>
      <c r="I183" s="9">
        <f t="shared" si="7"/>
        <v>1028.877170607155</v>
      </c>
      <c r="J183" s="9">
        <f t="shared" si="8"/>
        <v>6.9362233609804429</v>
      </c>
      <c r="K183" s="14">
        <v>1.4286233453819608</v>
      </c>
      <c r="L183" s="1">
        <v>0.632413</v>
      </c>
      <c r="M183" s="15">
        <v>0.59670000000000001</v>
      </c>
    </row>
    <row r="184" spans="1:13">
      <c r="A184" s="18">
        <v>1862</v>
      </c>
      <c r="B184" s="6">
        <v>180.73060000000001</v>
      </c>
      <c r="C184" s="6">
        <v>209.75110000000001</v>
      </c>
      <c r="D184" s="6">
        <v>114.1084</v>
      </c>
      <c r="E184" s="6">
        <v>341.3261</v>
      </c>
      <c r="F184" s="20">
        <f t="shared" si="6"/>
        <v>0.11177113647672637</v>
      </c>
      <c r="G184" s="1">
        <v>1.1000000000000001</v>
      </c>
      <c r="I184" s="9">
        <f t="shared" si="7"/>
        <v>1279.1718812657716</v>
      </c>
      <c r="J184" s="9">
        <f t="shared" si="8"/>
        <v>7.1539681797785946</v>
      </c>
      <c r="K184" s="14">
        <v>1.5362877289187393</v>
      </c>
      <c r="L184" s="1">
        <v>0.74170499999999995</v>
      </c>
      <c r="M184" s="15">
        <v>0.72070000000000001</v>
      </c>
    </row>
    <row r="185" spans="1:13">
      <c r="A185" s="18">
        <v>1863</v>
      </c>
      <c r="B185" s="6">
        <v>189.67449999999999</v>
      </c>
      <c r="C185" s="6">
        <v>213.07140000000001</v>
      </c>
      <c r="D185" s="6">
        <v>102.4573</v>
      </c>
      <c r="E185" s="6">
        <v>280.7638</v>
      </c>
      <c r="F185" s="20">
        <f t="shared" si="6"/>
        <v>0.10490435270392354</v>
      </c>
      <c r="G185" s="1">
        <v>1.3</v>
      </c>
      <c r="I185" s="9">
        <f t="shared" si="7"/>
        <v>1152.3276181967542</v>
      </c>
      <c r="J185" s="9">
        <f t="shared" si="8"/>
        <v>7.0495391916202328</v>
      </c>
      <c r="K185" s="14">
        <v>1.4693849301388744</v>
      </c>
      <c r="L185" s="1">
        <v>0.47181600000000001</v>
      </c>
      <c r="M185" s="15">
        <v>0.80800000000000005</v>
      </c>
    </row>
    <row r="186" spans="1:13">
      <c r="A186" s="18">
        <v>1864</v>
      </c>
      <c r="B186" s="6">
        <v>213.19479999999999</v>
      </c>
      <c r="C186" s="6">
        <v>189.51509999999999</v>
      </c>
      <c r="D186" s="6">
        <v>142.13839999999999</v>
      </c>
      <c r="E186" s="6">
        <v>305.3374</v>
      </c>
      <c r="F186" s="20">
        <f t="shared" si="6"/>
        <v>8.9805513786568217E-2</v>
      </c>
      <c r="G186" s="1">
        <v>1.3</v>
      </c>
      <c r="I186" s="9">
        <f t="shared" si="7"/>
        <v>1251.5606800644478</v>
      </c>
      <c r="J186" s="9">
        <f t="shared" si="8"/>
        <v>7.1321465955649428</v>
      </c>
      <c r="K186" s="14">
        <v>1.4800517411608531</v>
      </c>
      <c r="L186" s="1">
        <v>-0.16195100000000001</v>
      </c>
      <c r="M186" s="15">
        <v>0.86009999999999998</v>
      </c>
    </row>
    <row r="187" spans="1:13">
      <c r="A187" s="18">
        <v>1865</v>
      </c>
      <c r="B187" s="6">
        <v>250.7029</v>
      </c>
      <c r="C187" s="6">
        <v>190.75659999999999</v>
      </c>
      <c r="D187" s="6">
        <v>136.38640000000001</v>
      </c>
      <c r="E187" s="6">
        <v>272.73250000000002</v>
      </c>
      <c r="F187" s="20">
        <f t="shared" si="6"/>
        <v>9.0224649096186438E-2</v>
      </c>
      <c r="G187" s="1">
        <v>1.2</v>
      </c>
      <c r="I187" s="9">
        <f t="shared" si="7"/>
        <v>1195.0140648743838</v>
      </c>
      <c r="J187" s="9">
        <f t="shared" si="8"/>
        <v>7.0859132340657069</v>
      </c>
      <c r="K187" s="14">
        <v>1.4316738177264772</v>
      </c>
      <c r="L187" s="1">
        <v>-0.114174</v>
      </c>
      <c r="M187" s="15">
        <v>0.88139999999999996</v>
      </c>
    </row>
    <row r="188" spans="1:13">
      <c r="A188" s="18">
        <v>1866</v>
      </c>
      <c r="B188" s="6">
        <v>208.88839999999999</v>
      </c>
      <c r="C188" s="6">
        <v>264.73329999999999</v>
      </c>
      <c r="D188" s="6">
        <v>122.5574</v>
      </c>
      <c r="E188" s="6">
        <v>291.97269999999997</v>
      </c>
      <c r="F188" s="20">
        <f t="shared" si="6"/>
        <v>0.10246902329101375</v>
      </c>
      <c r="G188" s="1">
        <v>1.3</v>
      </c>
      <c r="I188" s="9">
        <f t="shared" si="7"/>
        <v>1256.3171372231345</v>
      </c>
      <c r="J188" s="9">
        <f t="shared" si="8"/>
        <v>7.135939812945062</v>
      </c>
      <c r="K188" s="14">
        <v>1.4150753973045909</v>
      </c>
      <c r="L188" s="1">
        <v>0.61643000000000003</v>
      </c>
      <c r="M188" s="15">
        <v>0.87839999999999996</v>
      </c>
    </row>
    <row r="189" spans="1:13">
      <c r="A189" s="18">
        <v>1867</v>
      </c>
      <c r="B189" s="6">
        <v>183.7645</v>
      </c>
      <c r="C189" s="6">
        <v>194.12459999999999</v>
      </c>
      <c r="D189" s="6">
        <v>137.50550000000001</v>
      </c>
      <c r="E189" s="6">
        <v>289.11540000000002</v>
      </c>
      <c r="F189" s="20">
        <f t="shared" si="6"/>
        <v>8.8011627952154989E-2</v>
      </c>
      <c r="G189" s="1">
        <v>1.7</v>
      </c>
      <c r="I189" s="9">
        <f t="shared" si="7"/>
        <v>1280.7275985830815</v>
      </c>
      <c r="J189" s="9">
        <f t="shared" si="8"/>
        <v>7.1551836318079269</v>
      </c>
      <c r="K189" s="14">
        <v>1.4906533259139967</v>
      </c>
      <c r="L189" s="1">
        <v>0.84767599999999999</v>
      </c>
      <c r="M189" s="15">
        <v>0.85880000000000001</v>
      </c>
    </row>
    <row r="190" spans="1:13">
      <c r="A190" s="18">
        <v>1868</v>
      </c>
      <c r="B190" s="6">
        <v>179.51689999999999</v>
      </c>
      <c r="C190" s="6">
        <v>146.0033</v>
      </c>
      <c r="D190" s="6">
        <v>161.89429999999999</v>
      </c>
      <c r="E190" s="6">
        <v>327.15949999999998</v>
      </c>
      <c r="F190" s="20">
        <f t="shared" si="6"/>
        <v>0.1020589834230346</v>
      </c>
      <c r="G190" s="1">
        <v>2.2999999999999998</v>
      </c>
      <c r="I190" s="9">
        <f t="shared" si="7"/>
        <v>1708.3485193845368</v>
      </c>
      <c r="J190" s="9">
        <f t="shared" si="8"/>
        <v>7.4432824046948154</v>
      </c>
      <c r="K190" s="14">
        <v>1.7124060038959996</v>
      </c>
      <c r="L190" s="1">
        <v>1.8361559999999999</v>
      </c>
      <c r="M190" s="15">
        <v>0.82799999999999996</v>
      </c>
    </row>
    <row r="191" spans="1:13">
      <c r="A191" s="18">
        <v>1869</v>
      </c>
      <c r="B191" s="6">
        <v>187.50069999999999</v>
      </c>
      <c r="C191" s="6">
        <v>201.1206</v>
      </c>
      <c r="D191" s="6">
        <v>132.7313</v>
      </c>
      <c r="E191" s="6">
        <v>256.42529999999999</v>
      </c>
      <c r="F191" s="20">
        <f t="shared" si="6"/>
        <v>7.9248495521727177E-2</v>
      </c>
      <c r="G191" s="1">
        <v>2.6</v>
      </c>
      <c r="I191" s="9">
        <f t="shared" si="7"/>
        <v>1724.0938831797912</v>
      </c>
      <c r="J191" s="9">
        <f t="shared" si="8"/>
        <v>7.4524569063417383</v>
      </c>
      <c r="K191" s="14">
        <v>1.4314073136073147</v>
      </c>
      <c r="L191" s="1">
        <v>1.9404410000000001</v>
      </c>
      <c r="M191" s="15">
        <v>0.79249999999999998</v>
      </c>
    </row>
    <row r="192" spans="1:13">
      <c r="A192" s="18">
        <v>1870</v>
      </c>
      <c r="B192" s="6">
        <v>293.08819999999997</v>
      </c>
      <c r="C192" s="6">
        <v>139.30760000000001</v>
      </c>
      <c r="D192" s="6">
        <v>164.91030000000001</v>
      </c>
      <c r="E192" s="6">
        <v>267.40710000000001</v>
      </c>
      <c r="F192" s="20">
        <f t="shared" si="6"/>
        <v>0.10296918247290744</v>
      </c>
      <c r="G192" s="1">
        <v>2.6</v>
      </c>
      <c r="I192" s="9">
        <f t="shared" si="7"/>
        <v>2020.2179430473866</v>
      </c>
      <c r="J192" s="9">
        <f t="shared" si="8"/>
        <v>7.6109606771729785</v>
      </c>
      <c r="K192" s="14">
        <v>1.567812043877443</v>
      </c>
      <c r="L192" s="1">
        <v>1.3558140000000001</v>
      </c>
      <c r="M192" s="15">
        <v>0.75990000000000002</v>
      </c>
    </row>
    <row r="193" spans="1:13">
      <c r="A193" s="18">
        <v>1871</v>
      </c>
      <c r="B193" s="6">
        <v>255.98740000000001</v>
      </c>
      <c r="C193" s="6">
        <v>169.41419999999999</v>
      </c>
      <c r="D193" s="6">
        <v>117.2919</v>
      </c>
      <c r="E193" s="6">
        <v>280.9384</v>
      </c>
      <c r="F193" s="20">
        <f t="shared" si="6"/>
        <v>0.10819040678660388</v>
      </c>
      <c r="G193" s="1">
        <v>2.2000000000000002</v>
      </c>
      <c r="I193" s="9">
        <f t="shared" si="7"/>
        <v>1572.143683982963</v>
      </c>
      <c r="J193" s="9">
        <f t="shared" si="8"/>
        <v>7.3601953708370269</v>
      </c>
      <c r="K193" s="14">
        <v>1.5013242613923352</v>
      </c>
      <c r="L193" s="1">
        <v>1.0327280000000001</v>
      </c>
      <c r="M193" s="15">
        <v>0.73909999999999998</v>
      </c>
    </row>
    <row r="194" spans="1:13">
      <c r="A194" s="18">
        <v>1872</v>
      </c>
      <c r="B194" s="6">
        <v>258.71690000000001</v>
      </c>
      <c r="C194" s="6">
        <v>176.59559999999999</v>
      </c>
      <c r="D194" s="6">
        <v>164.8535</v>
      </c>
      <c r="E194" s="6">
        <v>321.7217</v>
      </c>
      <c r="F194" s="20">
        <f t="shared" si="6"/>
        <v>9.1737834053015041E-2</v>
      </c>
      <c r="G194" s="1">
        <v>1.7</v>
      </c>
      <c r="I194" s="9">
        <f t="shared" si="7"/>
        <v>1472.7251564796384</v>
      </c>
      <c r="J194" s="9">
        <f t="shared" si="8"/>
        <v>7.2948698114628021</v>
      </c>
      <c r="K194" s="14">
        <v>1.5047914349188201</v>
      </c>
      <c r="L194" s="1">
        <v>0.75074099999999999</v>
      </c>
      <c r="M194" s="15">
        <v>0.73570000000000002</v>
      </c>
    </row>
    <row r="195" spans="1:13">
      <c r="A195" s="18">
        <v>1873</v>
      </c>
      <c r="B195" s="6">
        <v>318.01839999999999</v>
      </c>
      <c r="C195" s="6">
        <v>217.61189999999999</v>
      </c>
      <c r="D195" s="6">
        <v>102.5282</v>
      </c>
      <c r="E195" s="6">
        <v>286.27589999999998</v>
      </c>
      <c r="F195" s="20">
        <f t="shared" ref="F195:F258" si="9">(0.4*STDEV(B195:E195)/MAX(B195:E195))</f>
        <v>0.12001139176756641</v>
      </c>
      <c r="G195" s="1">
        <v>1.1000000000000001</v>
      </c>
      <c r="I195" s="9">
        <f t="shared" ref="I195:I258" si="10">(((D195*E195)*F195)+(B195+C195)*(10+G195^6)^0.5)*0.1128+637</f>
        <v>1241.6337904989487</v>
      </c>
      <c r="J195" s="9">
        <f t="shared" ref="J195:J258" si="11">LN(I195)</f>
        <v>7.1241833643445052</v>
      </c>
      <c r="K195" s="14">
        <v>1.3869225919292849</v>
      </c>
      <c r="L195" s="1">
        <v>0.50773599999999997</v>
      </c>
      <c r="M195" s="15">
        <v>0.75149999999999995</v>
      </c>
    </row>
    <row r="196" spans="1:13">
      <c r="A196" s="18">
        <v>1874</v>
      </c>
      <c r="B196" s="6">
        <v>187.09809999999999</v>
      </c>
      <c r="C196" s="6">
        <v>174.5204</v>
      </c>
      <c r="D196" s="6">
        <v>156.54679999999999</v>
      </c>
      <c r="E196" s="6">
        <v>241.32660000000001</v>
      </c>
      <c r="F196" s="20">
        <f t="shared" si="9"/>
        <v>6.0534948166781184E-2</v>
      </c>
      <c r="G196" s="1">
        <v>0.6</v>
      </c>
      <c r="I196" s="9">
        <f t="shared" si="10"/>
        <v>1024.2589614726076</v>
      </c>
      <c r="J196" s="9">
        <f t="shared" si="11"/>
        <v>6.931724665690739</v>
      </c>
      <c r="K196" s="14">
        <v>1.3921515260491983</v>
      </c>
      <c r="L196" s="1">
        <v>1.2518009999999999</v>
      </c>
      <c r="M196" s="15">
        <v>0.78390000000000004</v>
      </c>
    </row>
    <row r="197" spans="1:13">
      <c r="A197" s="18">
        <v>1875</v>
      </c>
      <c r="B197" s="6">
        <v>267.16419999999999</v>
      </c>
      <c r="C197" s="6">
        <v>160.93360000000001</v>
      </c>
      <c r="D197" s="6">
        <v>159.61779999999999</v>
      </c>
      <c r="E197" s="6">
        <v>301.27550000000002</v>
      </c>
      <c r="F197" s="20">
        <f t="shared" si="9"/>
        <v>9.6793278519347575E-2</v>
      </c>
      <c r="G197" s="1">
        <v>0.2</v>
      </c>
      <c r="I197" s="9">
        <f t="shared" si="10"/>
        <v>1314.7535975391922</v>
      </c>
      <c r="J197" s="9">
        <f t="shared" si="11"/>
        <v>7.1814045487571665</v>
      </c>
      <c r="K197" s="14">
        <v>1.532526592435135</v>
      </c>
      <c r="L197" s="1">
        <v>0.79843500000000001</v>
      </c>
      <c r="M197" s="15">
        <v>0.8276</v>
      </c>
    </row>
    <row r="198" spans="1:13">
      <c r="A198" s="18">
        <v>1876</v>
      </c>
      <c r="B198" s="6">
        <v>214.06549999999999</v>
      </c>
      <c r="C198" s="6">
        <v>253.017</v>
      </c>
      <c r="D198" s="6">
        <v>160.79580000000001</v>
      </c>
      <c r="E198" s="6">
        <v>254.55779999999999</v>
      </c>
      <c r="F198" s="20">
        <f t="shared" si="9"/>
        <v>6.923012920328013E-2</v>
      </c>
      <c r="G198" s="1">
        <v>0.1</v>
      </c>
      <c r="I198" s="9">
        <f t="shared" si="10"/>
        <v>1123.2537470706236</v>
      </c>
      <c r="J198" s="9">
        <f t="shared" si="11"/>
        <v>7.0239848838633554</v>
      </c>
      <c r="K198" s="14">
        <v>1.3161665159362739</v>
      </c>
      <c r="L198" s="1">
        <v>0.84684099999999995</v>
      </c>
      <c r="M198" s="15">
        <v>0.88229999999999997</v>
      </c>
    </row>
    <row r="199" spans="1:13">
      <c r="A199" s="18">
        <v>1877</v>
      </c>
      <c r="B199" s="6">
        <v>240.9443</v>
      </c>
      <c r="C199" s="6">
        <v>242.48670000000001</v>
      </c>
      <c r="D199" s="6">
        <v>112.3079</v>
      </c>
      <c r="E199" s="6">
        <v>262.255</v>
      </c>
      <c r="F199" s="20">
        <f t="shared" si="9"/>
        <v>0.10495820855269361</v>
      </c>
      <c r="G199" s="1">
        <v>0</v>
      </c>
      <c r="I199" s="9">
        <f t="shared" si="10"/>
        <v>1158.1483547779071</v>
      </c>
      <c r="J199" s="9">
        <f t="shared" si="11"/>
        <v>7.0545777628614692</v>
      </c>
      <c r="K199" s="14">
        <v>1.3999183017664294</v>
      </c>
      <c r="L199" s="1">
        <v>0.345468</v>
      </c>
      <c r="M199" s="15">
        <v>0.9425</v>
      </c>
    </row>
    <row r="200" spans="1:13">
      <c r="A200" s="18">
        <v>1878</v>
      </c>
      <c r="B200" s="6">
        <v>203.10239999999999</v>
      </c>
      <c r="C200" s="6">
        <v>179.28899999999999</v>
      </c>
      <c r="D200" s="6">
        <v>146.35050000000001</v>
      </c>
      <c r="E200" s="6">
        <v>385.58659999999998</v>
      </c>
      <c r="F200" s="20">
        <f t="shared" si="9"/>
        <v>0.11123291218801808</v>
      </c>
      <c r="G200" s="1">
        <v>0.1</v>
      </c>
      <c r="I200" s="9">
        <f t="shared" si="10"/>
        <v>1481.4421350320897</v>
      </c>
      <c r="J200" s="9">
        <f t="shared" si="11"/>
        <v>7.3007713078857126</v>
      </c>
      <c r="K200" s="14">
        <v>1.6598694461462731</v>
      </c>
      <c r="L200" s="1">
        <v>-0.19239999999999999</v>
      </c>
      <c r="M200" s="15">
        <v>0.99760000000000004</v>
      </c>
    </row>
    <row r="201" spans="1:13">
      <c r="A201" s="18">
        <v>1879</v>
      </c>
      <c r="B201" s="6">
        <v>328.53199999999998</v>
      </c>
      <c r="C201" s="6">
        <v>262.95850000000002</v>
      </c>
      <c r="D201" s="6">
        <v>90.986639999999994</v>
      </c>
      <c r="E201" s="6">
        <v>266.36040000000003</v>
      </c>
      <c r="F201" s="20">
        <f t="shared" si="9"/>
        <v>0.12423199847226414</v>
      </c>
      <c r="G201" s="1">
        <v>0.2</v>
      </c>
      <c r="I201" s="9">
        <f t="shared" si="10"/>
        <v>1187.6055874920196</v>
      </c>
      <c r="J201" s="9">
        <f t="shared" si="11"/>
        <v>7.0796944477387758</v>
      </c>
      <c r="K201" s="14">
        <v>1.3133959715934043</v>
      </c>
      <c r="L201" s="1">
        <v>-0.90264599999999995</v>
      </c>
      <c r="M201" s="15">
        <v>1.0384</v>
      </c>
    </row>
    <row r="202" spans="1:13">
      <c r="A202" s="18">
        <v>1880</v>
      </c>
      <c r="B202" s="6">
        <v>209.2157</v>
      </c>
      <c r="C202" s="6">
        <v>202.91849999999999</v>
      </c>
      <c r="D202" s="6">
        <v>172.1413</v>
      </c>
      <c r="E202" s="6">
        <v>265.79469999999998</v>
      </c>
      <c r="F202" s="20">
        <f t="shared" si="9"/>
        <v>5.8748099384491069E-2</v>
      </c>
      <c r="G202" s="1">
        <v>0.5</v>
      </c>
      <c r="I202" s="9">
        <f t="shared" si="10"/>
        <v>1087.3286774883022</v>
      </c>
      <c r="J202" s="9">
        <f t="shared" si="11"/>
        <v>6.9914792126106429</v>
      </c>
      <c r="K202" s="14">
        <v>1.3228648708018123</v>
      </c>
      <c r="L202" s="1">
        <v>-0.95219699999999996</v>
      </c>
      <c r="M202" s="15">
        <v>1.0636000000000001</v>
      </c>
    </row>
    <row r="203" spans="1:13">
      <c r="A203" s="18">
        <v>1881</v>
      </c>
      <c r="B203" s="6">
        <v>232.3296</v>
      </c>
      <c r="C203" s="6">
        <v>207.3314</v>
      </c>
      <c r="D203" s="6">
        <v>107.6815</v>
      </c>
      <c r="E203" s="6">
        <v>309.73419999999999</v>
      </c>
      <c r="F203" s="20">
        <f t="shared" si="9"/>
        <v>0.10765913636002877</v>
      </c>
      <c r="G203" s="1">
        <v>0.8</v>
      </c>
      <c r="I203" s="9">
        <f t="shared" si="10"/>
        <v>1200.9043877803992</v>
      </c>
      <c r="J203" s="9">
        <f t="shared" si="11"/>
        <v>7.0908302084033217</v>
      </c>
      <c r="K203" s="14">
        <v>1.447126784611299</v>
      </c>
      <c r="L203" s="1">
        <v>-1.0977779999999999</v>
      </c>
      <c r="M203" s="15">
        <v>1.071</v>
      </c>
    </row>
    <row r="204" spans="1:13">
      <c r="A204" s="18">
        <v>1882</v>
      </c>
      <c r="B204" s="6">
        <v>203.67670000000001</v>
      </c>
      <c r="C204" s="6">
        <v>169.6935</v>
      </c>
      <c r="D204" s="6">
        <v>117.6159</v>
      </c>
      <c r="E204" s="6">
        <v>362.149</v>
      </c>
      <c r="F204" s="20">
        <f t="shared" si="9"/>
        <v>0.11637796005702805</v>
      </c>
      <c r="G204" s="1">
        <v>0.9</v>
      </c>
      <c r="I204" s="9">
        <f t="shared" si="10"/>
        <v>1332.8323511369147</v>
      </c>
      <c r="J204" s="9">
        <f t="shared" si="11"/>
        <v>7.1950615441799028</v>
      </c>
      <c r="K204" s="14">
        <v>1.6007610702940984</v>
      </c>
      <c r="L204" s="1">
        <v>-0.388679</v>
      </c>
      <c r="M204" s="15">
        <v>1.0527</v>
      </c>
    </row>
    <row r="205" spans="1:13">
      <c r="A205" s="18">
        <v>1883</v>
      </c>
      <c r="B205" s="6">
        <v>254.4359</v>
      </c>
      <c r="C205" s="6">
        <v>204.38149999999999</v>
      </c>
      <c r="D205" s="6">
        <v>130.93279999999999</v>
      </c>
      <c r="E205" s="6">
        <v>256.34030000000001</v>
      </c>
      <c r="F205" s="20">
        <f t="shared" si="9"/>
        <v>9.1857217714165065E-2</v>
      </c>
      <c r="G205" s="1">
        <v>0.8</v>
      </c>
      <c r="I205" s="9">
        <f t="shared" si="10"/>
        <v>1150.5601913636242</v>
      </c>
      <c r="J205" s="9">
        <f t="shared" si="11"/>
        <v>7.0480042256763298</v>
      </c>
      <c r="K205" s="14">
        <v>1.4109698443819896</v>
      </c>
      <c r="L205" s="1">
        <v>-0.812226</v>
      </c>
      <c r="M205" s="15">
        <v>1.0031000000000001</v>
      </c>
    </row>
    <row r="206" spans="1:13">
      <c r="A206" s="18">
        <v>1884</v>
      </c>
      <c r="B206" s="6">
        <v>154.233</v>
      </c>
      <c r="C206" s="6">
        <v>198.35570000000001</v>
      </c>
      <c r="D206" s="6">
        <v>191.17259999999999</v>
      </c>
      <c r="E206" s="6">
        <v>248.87729999999999</v>
      </c>
      <c r="F206" s="20">
        <f t="shared" si="9"/>
        <v>6.2596867884806867E-2</v>
      </c>
      <c r="G206" s="1">
        <v>0.5</v>
      </c>
      <c r="I206" s="9">
        <f t="shared" si="10"/>
        <v>1098.816789384138</v>
      </c>
      <c r="J206" s="9">
        <f t="shared" si="11"/>
        <v>7.0019892338496872</v>
      </c>
      <c r="K206" s="14">
        <v>1.4208573803939266</v>
      </c>
      <c r="L206" s="1">
        <v>8.4565000000000001E-2</v>
      </c>
      <c r="M206" s="15">
        <v>0.92820000000000003</v>
      </c>
    </row>
    <row r="207" spans="1:13">
      <c r="A207" s="18">
        <v>1885</v>
      </c>
      <c r="B207" s="6">
        <v>250.18889999999999</v>
      </c>
      <c r="C207" s="6">
        <v>223.36359999999999</v>
      </c>
      <c r="D207" s="6">
        <v>129.2937</v>
      </c>
      <c r="E207" s="6">
        <v>367.71890000000002</v>
      </c>
      <c r="F207" s="20">
        <f t="shared" si="9"/>
        <v>0.10680403612037255</v>
      </c>
      <c r="G207" s="1">
        <v>0.4</v>
      </c>
      <c r="I207" s="9">
        <f t="shared" si="10"/>
        <v>1378.7360461600615</v>
      </c>
      <c r="J207" s="9">
        <f t="shared" si="11"/>
        <v>7.2289224498710309</v>
      </c>
      <c r="K207" s="14">
        <v>1.4664892246586283</v>
      </c>
      <c r="L207" s="1">
        <v>-0.54271800000000003</v>
      </c>
      <c r="M207" s="15">
        <v>0.84150000000000003</v>
      </c>
    </row>
    <row r="208" spans="1:13">
      <c r="A208" s="18">
        <v>1886</v>
      </c>
      <c r="B208" s="6">
        <v>237.64609999999999</v>
      </c>
      <c r="C208" s="6">
        <v>189.4795</v>
      </c>
      <c r="D208" s="6">
        <v>162.35339999999999</v>
      </c>
      <c r="E208" s="6">
        <v>280.92919999999998</v>
      </c>
      <c r="F208" s="20">
        <f t="shared" si="9"/>
        <v>7.4691485194957316E-2</v>
      </c>
      <c r="G208" s="1">
        <v>0.5</v>
      </c>
      <c r="I208" s="9">
        <f t="shared" si="10"/>
        <v>1173.74854242112</v>
      </c>
      <c r="J208" s="9">
        <f t="shared" si="11"/>
        <v>7.0679577887079592</v>
      </c>
      <c r="K208" s="14">
        <v>1.3970621208526179</v>
      </c>
      <c r="L208" s="1">
        <v>-0.51018600000000003</v>
      </c>
      <c r="M208" s="15">
        <v>0.75649999999999995</v>
      </c>
    </row>
    <row r="209" spans="1:27">
      <c r="A209" s="18">
        <v>1887</v>
      </c>
      <c r="B209" s="6">
        <v>256.67840000000001</v>
      </c>
      <c r="C209" s="6">
        <v>178.5395</v>
      </c>
      <c r="D209" s="6">
        <v>119.53959999999999</v>
      </c>
      <c r="E209" s="6">
        <v>357.48180000000002</v>
      </c>
      <c r="F209" s="20">
        <f t="shared" si="9"/>
        <v>0.11519805354963139</v>
      </c>
      <c r="G209" s="1">
        <v>1</v>
      </c>
      <c r="I209" s="9">
        <f t="shared" si="10"/>
        <v>1355.1118215925567</v>
      </c>
      <c r="J209" s="9">
        <f t="shared" si="11"/>
        <v>7.211639255069346</v>
      </c>
      <c r="K209" s="14">
        <v>1.5273555381459312</v>
      </c>
      <c r="L209" s="1">
        <v>-6.7268999999999995E-2</v>
      </c>
      <c r="M209" s="15">
        <v>0.68359999999999999</v>
      </c>
    </row>
    <row r="210" spans="1:27">
      <c r="A210" s="18">
        <v>1888</v>
      </c>
      <c r="B210" s="6">
        <v>225.08920000000001</v>
      </c>
      <c r="C210" s="6">
        <v>195.30119999999999</v>
      </c>
      <c r="D210" s="6">
        <v>151.52430000000001</v>
      </c>
      <c r="E210" s="6">
        <v>256.40940000000001</v>
      </c>
      <c r="F210" s="20">
        <f t="shared" si="9"/>
        <v>6.9666049114538525E-2</v>
      </c>
      <c r="G210" s="1">
        <v>1.7</v>
      </c>
      <c r="I210" s="9">
        <f t="shared" si="10"/>
        <v>1219.376631489145</v>
      </c>
      <c r="J210" s="9">
        <f t="shared" si="11"/>
        <v>7.1060950493481014</v>
      </c>
      <c r="K210" s="14">
        <v>1.3671151058303315</v>
      </c>
      <c r="L210" s="16">
        <v>6.3204999999999997E-2</v>
      </c>
      <c r="M210" s="15">
        <v>0.63029999999999997</v>
      </c>
    </row>
    <row r="211" spans="1:27">
      <c r="A211" s="18">
        <v>1889</v>
      </c>
      <c r="B211" s="6">
        <v>234.87270000000001</v>
      </c>
      <c r="C211" s="6">
        <v>214.44829999999999</v>
      </c>
      <c r="D211" s="6">
        <v>146.36789999999999</v>
      </c>
      <c r="E211" s="6">
        <v>304.2047</v>
      </c>
      <c r="F211" s="20">
        <f t="shared" si="9"/>
        <v>8.5435708610350408E-2</v>
      </c>
      <c r="G211" s="1">
        <v>2.1</v>
      </c>
      <c r="I211" s="9">
        <f t="shared" si="10"/>
        <v>1562.0904314523477</v>
      </c>
      <c r="J211" s="9">
        <f t="shared" si="11"/>
        <v>7.3537802233795926</v>
      </c>
      <c r="K211" s="14">
        <v>1.4093520462301516</v>
      </c>
      <c r="L211" s="1">
        <v>0.948075</v>
      </c>
      <c r="M211" s="15">
        <v>0.60570000000000002</v>
      </c>
    </row>
    <row r="212" spans="1:27">
      <c r="A212" s="18">
        <v>1890</v>
      </c>
      <c r="B212" s="6">
        <v>194.56780000000001</v>
      </c>
      <c r="C212" s="6">
        <v>226.94149999999999</v>
      </c>
      <c r="D212" s="6">
        <v>132.5778</v>
      </c>
      <c r="E212" s="6">
        <v>272.50040000000001</v>
      </c>
      <c r="F212" s="20">
        <f t="shared" si="9"/>
        <v>8.634661978352777E-2</v>
      </c>
      <c r="G212" s="1">
        <v>2</v>
      </c>
      <c r="I212" s="9">
        <f t="shared" si="10"/>
        <v>1397.8865245653205</v>
      </c>
      <c r="J212" s="9">
        <f t="shared" si="11"/>
        <v>7.2427167496604792</v>
      </c>
      <c r="K212" s="14">
        <v>1.4202178378365595</v>
      </c>
      <c r="L212" s="1">
        <v>1.079399</v>
      </c>
      <c r="M212" s="15">
        <v>0.61280000000000001</v>
      </c>
    </row>
    <row r="213" spans="1:27">
      <c r="A213" s="18">
        <v>1891</v>
      </c>
      <c r="B213" s="6">
        <v>229.82480000000001</v>
      </c>
      <c r="C213" s="6">
        <v>215.6148</v>
      </c>
      <c r="D213" s="6">
        <v>119.57510000000001</v>
      </c>
      <c r="E213" s="6">
        <v>278.38</v>
      </c>
      <c r="F213" s="20">
        <f t="shared" si="9"/>
        <v>9.5579503339009136E-2</v>
      </c>
      <c r="G213" s="1">
        <v>1.5</v>
      </c>
      <c r="I213" s="9">
        <f t="shared" si="10"/>
        <v>1228.2686457148066</v>
      </c>
      <c r="J213" s="9">
        <f t="shared" si="11"/>
        <v>7.1133608516498406</v>
      </c>
      <c r="K213" s="14">
        <v>1.4177977662939854</v>
      </c>
      <c r="L213" s="1">
        <v>1.41614</v>
      </c>
      <c r="M213" s="15">
        <v>0.64790000000000003</v>
      </c>
      <c r="N213" s="10"/>
      <c r="O213" s="10"/>
      <c r="P213" s="10"/>
      <c r="Q213" s="10"/>
      <c r="R213" s="10"/>
      <c r="S213" s="10"/>
      <c r="T213" s="10"/>
      <c r="U213" s="10"/>
      <c r="V213" s="10"/>
      <c r="X213" s="10"/>
      <c r="Y213" s="10"/>
      <c r="Z213" s="10"/>
      <c r="AA213" s="10"/>
    </row>
    <row r="214" spans="1:27">
      <c r="A214" s="18">
        <v>1892</v>
      </c>
      <c r="B214" s="6">
        <v>219.8004</v>
      </c>
      <c r="C214" s="6">
        <v>220.83860000000001</v>
      </c>
      <c r="D214" s="6">
        <v>132.46360000000001</v>
      </c>
      <c r="E214" s="6">
        <v>285.93770000000001</v>
      </c>
      <c r="F214" s="20">
        <f t="shared" si="9"/>
        <v>8.8110053314891593E-2</v>
      </c>
      <c r="G214" s="1">
        <v>1</v>
      </c>
      <c r="I214" s="9">
        <f t="shared" si="10"/>
        <v>1178.2956513980535</v>
      </c>
      <c r="J214" s="9">
        <f t="shared" si="11"/>
        <v>7.0718243101396707</v>
      </c>
      <c r="K214" s="14">
        <v>1.4083459314671167</v>
      </c>
      <c r="L214" s="1">
        <v>0.71204199999999995</v>
      </c>
      <c r="M214" s="15">
        <v>0.70120000000000005</v>
      </c>
      <c r="N214" s="10"/>
      <c r="O214" s="10"/>
      <c r="P214" s="10"/>
      <c r="Q214" s="10"/>
      <c r="R214" s="10"/>
      <c r="S214" s="10"/>
      <c r="T214" s="10"/>
      <c r="U214" s="10"/>
      <c r="V214" s="10"/>
      <c r="X214" s="10"/>
      <c r="Y214" s="10"/>
      <c r="Z214" s="10"/>
      <c r="AA214" s="10"/>
    </row>
    <row r="215" spans="1:27">
      <c r="A215" s="18">
        <v>1893</v>
      </c>
      <c r="B215" s="6">
        <v>238.04570000000001</v>
      </c>
      <c r="C215" s="6">
        <v>142.83670000000001</v>
      </c>
      <c r="D215" s="6">
        <v>131.01859999999999</v>
      </c>
      <c r="E215" s="6">
        <v>261.65879999999999</v>
      </c>
      <c r="F215" s="20">
        <f t="shared" si="9"/>
        <v>0.10102047763297255</v>
      </c>
      <c r="G215" s="1">
        <v>1</v>
      </c>
      <c r="I215" s="9">
        <f t="shared" si="10"/>
        <v>1170.1430143592615</v>
      </c>
      <c r="J215" s="9">
        <f t="shared" si="11"/>
        <v>7.0648812548168696</v>
      </c>
      <c r="K215" s="14">
        <v>1.5589845184146525</v>
      </c>
      <c r="L215" s="1">
        <v>0.67257699999999998</v>
      </c>
      <c r="M215" s="15">
        <v>0.76190000000000002</v>
      </c>
      <c r="N215" s="10"/>
      <c r="O215" s="10"/>
      <c r="P215" s="10"/>
      <c r="Q215" s="10"/>
      <c r="R215" s="10"/>
      <c r="S215" s="10"/>
      <c r="T215" s="10"/>
      <c r="U215" s="10"/>
      <c r="V215" s="10"/>
      <c r="X215" s="10"/>
      <c r="Y215" s="10"/>
      <c r="Z215" s="10"/>
      <c r="AA215" s="10"/>
    </row>
    <row r="216" spans="1:27">
      <c r="A216" s="18">
        <v>1894</v>
      </c>
      <c r="B216" s="6">
        <v>200.35900000000001</v>
      </c>
      <c r="C216" s="6">
        <v>200.39750000000001</v>
      </c>
      <c r="D216" s="6">
        <v>93.428889999999996</v>
      </c>
      <c r="E216" s="6">
        <v>252.01159999999999</v>
      </c>
      <c r="F216" s="20">
        <f t="shared" si="9"/>
        <v>0.10583852737117205</v>
      </c>
      <c r="G216" s="1">
        <v>1.4</v>
      </c>
      <c r="I216" s="9">
        <f t="shared" si="10"/>
        <v>1107.3629574983431</v>
      </c>
      <c r="J216" s="9">
        <f t="shared" si="11"/>
        <v>7.0097367538549982</v>
      </c>
      <c r="K216" s="14">
        <v>1.4698294335726367</v>
      </c>
      <c r="L216" s="1">
        <v>0.174958</v>
      </c>
      <c r="M216" s="15">
        <v>0.82530000000000003</v>
      </c>
      <c r="N216" s="10"/>
      <c r="O216" s="10"/>
      <c r="P216" s="10"/>
      <c r="Q216" s="10"/>
      <c r="R216" s="10"/>
      <c r="S216" s="10"/>
      <c r="T216" s="10"/>
      <c r="U216" s="10"/>
      <c r="V216" s="10"/>
      <c r="X216" s="10"/>
      <c r="Y216" s="10"/>
      <c r="Z216" s="10"/>
      <c r="AA216" s="10"/>
    </row>
    <row r="217" spans="1:27">
      <c r="A217" s="18">
        <v>1895</v>
      </c>
      <c r="B217" s="6">
        <v>275.8854</v>
      </c>
      <c r="C217" s="6">
        <v>220.08750000000001</v>
      </c>
      <c r="D217" s="6">
        <v>100.4705</v>
      </c>
      <c r="E217" s="6">
        <v>240.7475</v>
      </c>
      <c r="F217" s="20">
        <f t="shared" si="9"/>
        <v>0.11036475401845119</v>
      </c>
      <c r="G217" s="1">
        <v>2</v>
      </c>
      <c r="I217" s="9">
        <f t="shared" si="10"/>
        <v>1419.3836509538889</v>
      </c>
      <c r="J217" s="9">
        <f t="shared" si="11"/>
        <v>7.2579780077449136</v>
      </c>
      <c r="K217" s="14">
        <v>1.390651743534786</v>
      </c>
      <c r="L217" s="1">
        <v>7.2642999999999999E-2</v>
      </c>
      <c r="M217" s="15">
        <v>0.88890000000000002</v>
      </c>
      <c r="N217" s="10"/>
      <c r="O217" s="10"/>
      <c r="P217" s="10"/>
      <c r="Q217" s="10"/>
      <c r="R217" s="10"/>
      <c r="S217" s="10"/>
      <c r="T217" s="10"/>
      <c r="U217" s="10"/>
      <c r="V217" s="10"/>
      <c r="X217" s="10"/>
      <c r="Y217" s="10"/>
      <c r="Z217" s="10"/>
      <c r="AA217" s="10"/>
    </row>
    <row r="218" spans="1:27">
      <c r="A218" s="18">
        <v>1896</v>
      </c>
      <c r="B218" s="6">
        <v>209.36529999999999</v>
      </c>
      <c r="C218" s="6">
        <v>160.37479999999999</v>
      </c>
      <c r="D218" s="6">
        <v>169.2276</v>
      </c>
      <c r="E218" s="6">
        <v>343.62060000000002</v>
      </c>
      <c r="F218" s="20">
        <f t="shared" si="9"/>
        <v>9.8606748899329355E-2</v>
      </c>
      <c r="G218" s="1">
        <v>2.4</v>
      </c>
      <c r="I218" s="9">
        <f t="shared" si="10"/>
        <v>1875.2399478829884</v>
      </c>
      <c r="J218" s="9">
        <f t="shared" si="11"/>
        <v>7.5364919024210275</v>
      </c>
      <c r="K218" s="14">
        <v>1.646320423949873</v>
      </c>
      <c r="L218" s="1">
        <v>-1.17E-4</v>
      </c>
      <c r="M218" s="15">
        <v>0.94730000000000003</v>
      </c>
      <c r="N218" s="10"/>
      <c r="O218" s="10"/>
      <c r="P218" s="10"/>
      <c r="Q218" s="10"/>
      <c r="R218" s="10"/>
      <c r="S218" s="10"/>
      <c r="T218" s="10"/>
      <c r="U218" s="10"/>
      <c r="V218" s="10"/>
      <c r="X218" s="10"/>
      <c r="Y218" s="10"/>
      <c r="Z218" s="10"/>
      <c r="AA218" s="10"/>
    </row>
    <row r="219" spans="1:27">
      <c r="A219" s="18">
        <v>1897</v>
      </c>
      <c r="B219" s="6">
        <v>258.69600000000003</v>
      </c>
      <c r="C219" s="6">
        <v>219.11510000000001</v>
      </c>
      <c r="D219" s="6">
        <v>149.15029999999999</v>
      </c>
      <c r="E219" s="6">
        <v>239.4659</v>
      </c>
      <c r="F219" s="20">
        <f t="shared" si="9"/>
        <v>7.3888601647665086E-2</v>
      </c>
      <c r="G219" s="1">
        <v>2.6</v>
      </c>
      <c r="I219" s="9">
        <f t="shared" si="10"/>
        <v>1897.1889786688848</v>
      </c>
      <c r="J219" s="9">
        <f t="shared" si="11"/>
        <v>7.5481285847249486</v>
      </c>
      <c r="K219" s="14">
        <v>1.3287437500491823</v>
      </c>
      <c r="L219" s="1">
        <v>-6.7704E-2</v>
      </c>
      <c r="M219" s="15">
        <v>0.99229999999999996</v>
      </c>
      <c r="N219" s="10"/>
      <c r="O219" s="10"/>
      <c r="P219" s="10"/>
      <c r="Q219" s="10"/>
      <c r="R219" s="10"/>
      <c r="S219" s="10"/>
      <c r="T219" s="10"/>
      <c r="U219" s="10"/>
      <c r="V219" s="10"/>
      <c r="X219" s="10"/>
      <c r="Y219" s="10"/>
      <c r="Z219" s="10"/>
      <c r="AA219" s="10"/>
    </row>
    <row r="220" spans="1:27">
      <c r="A220" s="18">
        <v>1898</v>
      </c>
      <c r="B220" s="6">
        <v>196.65780000000001</v>
      </c>
      <c r="C220" s="6">
        <v>227.69579999999999</v>
      </c>
      <c r="D220" s="6">
        <v>132.6651</v>
      </c>
      <c r="E220" s="6">
        <v>283.43920000000003</v>
      </c>
      <c r="F220" s="20">
        <f t="shared" si="9"/>
        <v>8.8751410322206528E-2</v>
      </c>
      <c r="G220" s="1">
        <v>2.6</v>
      </c>
      <c r="I220" s="9">
        <f t="shared" si="10"/>
        <v>1868.2651323399309</v>
      </c>
      <c r="J220" s="9">
        <f t="shared" si="11"/>
        <v>7.5327655425179589</v>
      </c>
      <c r="K220" s="14">
        <v>1.4276597747247972</v>
      </c>
      <c r="L220" s="1">
        <v>-5.1823000000000001E-2</v>
      </c>
      <c r="M220" s="15">
        <v>1.0164</v>
      </c>
      <c r="N220" s="10"/>
      <c r="O220" s="10"/>
      <c r="P220" s="10"/>
      <c r="Q220" s="10"/>
      <c r="R220" s="10"/>
      <c r="S220" s="10"/>
      <c r="T220" s="10"/>
      <c r="U220" s="10"/>
      <c r="V220" s="10"/>
      <c r="X220" s="10"/>
      <c r="Y220" s="10"/>
      <c r="Z220" s="10"/>
      <c r="AA220" s="10"/>
    </row>
    <row r="221" spans="1:27">
      <c r="A221" s="18">
        <v>1899</v>
      </c>
      <c r="B221" s="6">
        <v>181.2021</v>
      </c>
      <c r="C221" s="6">
        <v>187.44839999999999</v>
      </c>
      <c r="D221" s="6">
        <v>118.6598</v>
      </c>
      <c r="E221" s="6">
        <v>210.8065</v>
      </c>
      <c r="F221" s="20">
        <f t="shared" si="9"/>
        <v>7.4694541383245897E-2</v>
      </c>
      <c r="G221" s="1">
        <v>2.5</v>
      </c>
      <c r="I221" s="9">
        <f t="shared" si="10"/>
        <v>1510.6785049362275</v>
      </c>
      <c r="J221" s="9">
        <f t="shared" si="11"/>
        <v>7.320314169902896</v>
      </c>
      <c r="K221" s="14">
        <v>1.4490075907321298</v>
      </c>
      <c r="L221" s="1">
        <v>-0.183915</v>
      </c>
      <c r="M221" s="15">
        <v>1.0188999999999999</v>
      </c>
      <c r="N221" s="10"/>
      <c r="O221" s="10"/>
      <c r="P221" s="10"/>
      <c r="Q221" s="10"/>
      <c r="R221" s="10"/>
      <c r="S221" s="10"/>
      <c r="T221" s="10"/>
      <c r="U221" s="10"/>
      <c r="V221" s="10"/>
      <c r="X221" s="10"/>
      <c r="Y221" s="10"/>
      <c r="Z221" s="10"/>
      <c r="AA221" s="10"/>
    </row>
    <row r="222" spans="1:27">
      <c r="A222" s="18">
        <v>1900</v>
      </c>
      <c r="B222" s="6">
        <v>284.97609999999997</v>
      </c>
      <c r="C222" s="6">
        <v>229.90280000000001</v>
      </c>
      <c r="D222" s="6">
        <v>150.41540000000001</v>
      </c>
      <c r="E222" s="6">
        <v>289.79039999999998</v>
      </c>
      <c r="F222" s="20">
        <f t="shared" si="9"/>
        <v>8.9536665757090766E-2</v>
      </c>
      <c r="G222" s="1">
        <v>2.2999999999999998</v>
      </c>
      <c r="I222" s="9">
        <f t="shared" si="10"/>
        <v>1807.3530912264639</v>
      </c>
      <c r="J222" s="9">
        <f t="shared" si="11"/>
        <v>7.499618673399981</v>
      </c>
      <c r="K222" s="14">
        <v>1.3734601909533362</v>
      </c>
      <c r="L222" s="1">
        <v>-1.143214</v>
      </c>
      <c r="M222" s="15">
        <v>1.0025999999999999</v>
      </c>
      <c r="N222" s="10"/>
      <c r="O222" s="10"/>
      <c r="P222" s="10"/>
      <c r="Q222" s="10"/>
      <c r="R222" s="10"/>
      <c r="S222" s="10"/>
      <c r="T222" s="10"/>
      <c r="U222" s="10"/>
      <c r="V222" s="10"/>
      <c r="X222" s="10"/>
      <c r="Y222" s="10"/>
      <c r="Z222" s="10"/>
      <c r="AA222" s="10"/>
    </row>
    <row r="223" spans="1:27">
      <c r="A223" s="18">
        <v>1901</v>
      </c>
      <c r="B223" s="6">
        <v>234.65289999999999</v>
      </c>
      <c r="C223" s="6">
        <v>208.77340000000001</v>
      </c>
      <c r="D223" s="6">
        <v>153.4084</v>
      </c>
      <c r="E223" s="6">
        <v>383.16300000000001</v>
      </c>
      <c r="F223" s="20">
        <f t="shared" si="9"/>
        <v>0.10245795198983276</v>
      </c>
      <c r="G223" s="1">
        <v>2</v>
      </c>
      <c r="I223" s="9">
        <f t="shared" si="10"/>
        <v>1746.615743040951</v>
      </c>
      <c r="J223" s="9">
        <f t="shared" si="11"/>
        <v>7.4654353334744235</v>
      </c>
      <c r="K223" s="14">
        <v>1.547789130264174</v>
      </c>
      <c r="L223" s="1">
        <v>-0.33081300000000002</v>
      </c>
      <c r="M223" s="15">
        <v>0.97319999999999995</v>
      </c>
      <c r="N223" s="10"/>
      <c r="O223" s="10"/>
      <c r="P223" s="10"/>
      <c r="Q223" s="10"/>
      <c r="R223" s="10"/>
      <c r="S223" s="10"/>
      <c r="T223" s="10"/>
      <c r="U223" s="10"/>
      <c r="V223" s="10"/>
      <c r="X223" s="10"/>
      <c r="Y223" s="10"/>
      <c r="Z223" s="10"/>
      <c r="AA223" s="10"/>
    </row>
    <row r="224" spans="1:27">
      <c r="A224" s="18">
        <v>1902</v>
      </c>
      <c r="B224" s="6">
        <v>305.31720000000001</v>
      </c>
      <c r="C224" s="6">
        <v>234.24080000000001</v>
      </c>
      <c r="D224" s="6">
        <v>110.80240000000001</v>
      </c>
      <c r="E224" s="6">
        <v>317.73349999999999</v>
      </c>
      <c r="F224" s="20">
        <f t="shared" si="9"/>
        <v>0.11947033876344733</v>
      </c>
      <c r="G224" s="1">
        <v>1.5</v>
      </c>
      <c r="I224" s="9">
        <f t="shared" si="10"/>
        <v>1392.9274869536689</v>
      </c>
      <c r="J224" s="9">
        <f t="shared" si="11"/>
        <v>7.2391629171152392</v>
      </c>
      <c r="K224" s="14">
        <v>1.4046213652525801</v>
      </c>
      <c r="L224" s="1">
        <v>-0.61355400000000004</v>
      </c>
      <c r="M224" s="15">
        <v>0.93879999999999997</v>
      </c>
      <c r="N224" s="10"/>
      <c r="O224" s="10"/>
      <c r="P224" s="10"/>
      <c r="Q224" s="10"/>
      <c r="R224" s="10"/>
      <c r="S224" s="10"/>
      <c r="T224" s="10"/>
      <c r="U224" s="10"/>
      <c r="V224" s="10"/>
      <c r="X224" s="10"/>
      <c r="Y224" s="10"/>
      <c r="Z224" s="10"/>
      <c r="AA224" s="10"/>
    </row>
    <row r="225" spans="1:27">
      <c r="A225" s="18">
        <v>1903</v>
      </c>
      <c r="B225" s="6">
        <v>140.62110000000001</v>
      </c>
      <c r="C225" s="6">
        <v>195.1019</v>
      </c>
      <c r="D225" s="6">
        <v>138.666</v>
      </c>
      <c r="E225" s="6">
        <v>275.9375</v>
      </c>
      <c r="F225" s="20">
        <f t="shared" si="9"/>
        <v>9.3426717253982466E-2</v>
      </c>
      <c r="G225" s="1">
        <v>1</v>
      </c>
      <c r="I225" s="9">
        <f t="shared" si="10"/>
        <v>1165.8365923184388</v>
      </c>
      <c r="J225" s="9">
        <f t="shared" si="11"/>
        <v>7.0611942132801468</v>
      </c>
      <c r="K225" s="14">
        <v>1.5798577424083471</v>
      </c>
      <c r="L225" s="1">
        <v>-0.24307500000000001</v>
      </c>
      <c r="M225" s="15">
        <v>0.90439999999999998</v>
      </c>
      <c r="N225" s="10"/>
      <c r="O225" s="10"/>
      <c r="P225" s="10"/>
      <c r="Q225" s="10"/>
      <c r="R225" s="10"/>
      <c r="S225" s="10"/>
      <c r="T225" s="10"/>
      <c r="U225" s="10"/>
      <c r="V225" s="10"/>
      <c r="X225" s="10"/>
      <c r="Y225" s="10"/>
      <c r="Z225" s="10"/>
      <c r="AA225" s="10"/>
    </row>
    <row r="226" spans="1:27">
      <c r="A226" s="18">
        <v>1904</v>
      </c>
      <c r="B226" s="6">
        <v>313.81909999999999</v>
      </c>
      <c r="C226" s="6">
        <v>199.5703</v>
      </c>
      <c r="D226" s="6">
        <v>128.50729999999999</v>
      </c>
      <c r="E226" s="6">
        <v>278.40750000000003</v>
      </c>
      <c r="F226" s="20">
        <f t="shared" si="9"/>
        <v>0.10561062904873499</v>
      </c>
      <c r="G226" s="1">
        <v>0.6</v>
      </c>
      <c r="I226" s="9">
        <f t="shared" si="10"/>
        <v>1246.7670194034201</v>
      </c>
      <c r="J226" s="9">
        <f t="shared" si="11"/>
        <v>7.1283090953484338</v>
      </c>
      <c r="K226" s="14">
        <v>1.4151404342705514</v>
      </c>
      <c r="L226" s="1">
        <v>-0.728491</v>
      </c>
      <c r="M226" s="15">
        <v>0.87309999999999999</v>
      </c>
      <c r="N226" s="10"/>
      <c r="O226" s="10"/>
      <c r="P226" s="10"/>
      <c r="Q226" s="10"/>
      <c r="R226" s="10"/>
      <c r="S226" s="10"/>
      <c r="T226" s="10"/>
      <c r="U226" s="10"/>
      <c r="V226" s="10"/>
      <c r="X226" s="10"/>
      <c r="Y226" s="10"/>
      <c r="Z226" s="10"/>
      <c r="AA226" s="10"/>
    </row>
    <row r="227" spans="1:27">
      <c r="A227" s="18">
        <v>1905</v>
      </c>
      <c r="B227" s="6">
        <v>225.3982</v>
      </c>
      <c r="C227" s="6">
        <v>251.33420000000001</v>
      </c>
      <c r="D227" s="6">
        <v>150.52119999999999</v>
      </c>
      <c r="E227" s="6">
        <v>361.24329999999998</v>
      </c>
      <c r="F227" s="20">
        <f t="shared" si="9"/>
        <v>9.6626363715775251E-2</v>
      </c>
      <c r="G227" s="1">
        <v>0.3</v>
      </c>
      <c r="I227" s="9">
        <f t="shared" si="10"/>
        <v>1399.714340507031</v>
      </c>
      <c r="J227" s="9">
        <f t="shared" si="11"/>
        <v>7.2440234522888698</v>
      </c>
      <c r="K227" s="14">
        <v>1.4566653051331966</v>
      </c>
      <c r="L227" s="1">
        <v>0.12479899999999999</v>
      </c>
      <c r="M227" s="15">
        <v>0.84709999999999996</v>
      </c>
      <c r="N227" s="10"/>
      <c r="O227" s="10"/>
      <c r="P227" s="10"/>
      <c r="Q227" s="10"/>
      <c r="R227" s="10"/>
      <c r="S227" s="10"/>
      <c r="T227" s="10"/>
      <c r="U227" s="10"/>
      <c r="V227" s="10"/>
      <c r="X227" s="10"/>
      <c r="Y227" s="10"/>
      <c r="Z227" s="10"/>
      <c r="AA227" s="10"/>
    </row>
    <row r="228" spans="1:27">
      <c r="A228" s="18">
        <v>1906</v>
      </c>
      <c r="B228" s="6">
        <v>225.667</v>
      </c>
      <c r="C228" s="6">
        <v>212.49610000000001</v>
      </c>
      <c r="D228" s="6">
        <v>129.6199</v>
      </c>
      <c r="E228" s="6">
        <v>279.8021</v>
      </c>
      <c r="F228" s="20">
        <f t="shared" si="9"/>
        <v>8.8782271430713502E-2</v>
      </c>
      <c r="G228" s="1">
        <v>0.3</v>
      </c>
      <c r="I228" s="9">
        <f t="shared" si="10"/>
        <v>1156.5108028623413</v>
      </c>
      <c r="J228" s="9">
        <f t="shared" si="11"/>
        <v>7.0531628226242713</v>
      </c>
      <c r="K228" s="14">
        <v>1.4119566052321764</v>
      </c>
      <c r="L228" s="1">
        <v>0.89985000000000004</v>
      </c>
      <c r="M228" s="15">
        <v>0.82950000000000002</v>
      </c>
      <c r="N228" s="10"/>
      <c r="O228" s="10"/>
      <c r="P228" s="10"/>
      <c r="Q228" s="10"/>
      <c r="R228" s="10"/>
      <c r="S228" s="10"/>
      <c r="T228" s="10"/>
      <c r="U228" s="10"/>
      <c r="V228" s="10"/>
      <c r="X228" s="10"/>
      <c r="Y228" s="10"/>
      <c r="Z228" s="10"/>
      <c r="AA228" s="10"/>
    </row>
    <row r="229" spans="1:27">
      <c r="A229" s="18">
        <v>1907</v>
      </c>
      <c r="B229" s="6">
        <v>249.13210000000001</v>
      </c>
      <c r="C229" s="6">
        <v>185.1652</v>
      </c>
      <c r="D229" s="6">
        <v>103.56740000000001</v>
      </c>
      <c r="E229" s="6">
        <v>278.58839999999998</v>
      </c>
      <c r="F229" s="20">
        <f t="shared" si="9"/>
        <v>0.11134624134044976</v>
      </c>
      <c r="G229" s="1">
        <v>0.4</v>
      </c>
      <c r="I229" s="9">
        <f t="shared" si="10"/>
        <v>1154.3331669136799</v>
      </c>
      <c r="J229" s="9">
        <f t="shared" si="11"/>
        <v>7.0512781115648071</v>
      </c>
      <c r="K229" s="14">
        <v>1.468222444469488</v>
      </c>
      <c r="L229" s="1">
        <v>1.217414</v>
      </c>
      <c r="M229" s="15">
        <v>0.82779999999999998</v>
      </c>
      <c r="N229" s="10"/>
      <c r="O229" s="10"/>
      <c r="P229" s="10"/>
      <c r="Q229" s="10"/>
      <c r="R229" s="10"/>
      <c r="S229" s="10"/>
      <c r="T229" s="10"/>
      <c r="U229" s="10"/>
      <c r="V229" s="10"/>
      <c r="X229" s="10"/>
      <c r="Y229" s="10"/>
      <c r="Z229" s="10"/>
      <c r="AA229" s="10"/>
    </row>
    <row r="230" spans="1:27">
      <c r="A230" s="18">
        <v>1908</v>
      </c>
      <c r="B230" s="6">
        <v>181.6078</v>
      </c>
      <c r="C230" s="6">
        <v>203.39920000000001</v>
      </c>
      <c r="D230" s="6">
        <v>146.34649999999999</v>
      </c>
      <c r="E230" s="6">
        <v>192.32249999999999</v>
      </c>
      <c r="F230" s="20">
        <f t="shared" si="9"/>
        <v>4.8585858296919221E-2</v>
      </c>
      <c r="G230" s="1">
        <v>0.4</v>
      </c>
      <c r="I230" s="9">
        <f t="shared" si="10"/>
        <v>928.61423136574422</v>
      </c>
      <c r="J230" s="9">
        <f t="shared" si="11"/>
        <v>6.8336934010830142</v>
      </c>
      <c r="K230" s="14">
        <v>1.3279095978802899</v>
      </c>
      <c r="L230" s="1">
        <v>0.34343299999999999</v>
      </c>
      <c r="M230" s="15">
        <v>0.84660000000000002</v>
      </c>
      <c r="N230" s="10"/>
      <c r="O230" s="10"/>
      <c r="P230" s="10"/>
      <c r="Q230" s="10"/>
      <c r="R230" s="10"/>
      <c r="S230" s="10"/>
      <c r="T230" s="10"/>
      <c r="U230" s="10"/>
      <c r="V230" s="10"/>
      <c r="X230" s="10"/>
      <c r="Y230" s="10"/>
      <c r="Z230" s="10"/>
      <c r="AA230" s="10"/>
    </row>
    <row r="231" spans="1:27">
      <c r="A231" s="18">
        <v>1909</v>
      </c>
      <c r="B231" s="6">
        <v>219.92760000000001</v>
      </c>
      <c r="C231" s="6">
        <v>217.8372</v>
      </c>
      <c r="D231" s="6">
        <v>147.59360000000001</v>
      </c>
      <c r="E231" s="6">
        <v>272.40019999999998</v>
      </c>
      <c r="F231" s="20">
        <f t="shared" si="9"/>
        <v>7.5208162684795452E-2</v>
      </c>
      <c r="G231" s="1">
        <v>0.4</v>
      </c>
      <c r="I231" s="9">
        <f t="shared" si="10"/>
        <v>1134.2591585877103</v>
      </c>
      <c r="J231" s="9">
        <f t="shared" si="11"/>
        <v>7.0337349930873705</v>
      </c>
      <c r="K231" s="14">
        <v>1.3680443544905858</v>
      </c>
      <c r="L231" s="1">
        <v>0.59311700000000001</v>
      </c>
      <c r="M231" s="15">
        <v>0.88580000000000003</v>
      </c>
      <c r="N231" s="10"/>
      <c r="O231" s="10"/>
      <c r="P231" s="10"/>
      <c r="Q231" s="10"/>
      <c r="R231" s="10"/>
      <c r="S231" s="10"/>
      <c r="T231" s="10"/>
      <c r="U231" s="10"/>
      <c r="V231" s="10"/>
      <c r="X231" s="10"/>
      <c r="Y231" s="10"/>
      <c r="Z231" s="10"/>
      <c r="AA231" s="10"/>
    </row>
    <row r="232" spans="1:27">
      <c r="A232" s="18">
        <v>1910</v>
      </c>
      <c r="B232" s="6">
        <v>243.9409</v>
      </c>
      <c r="C232" s="6">
        <v>190.6431</v>
      </c>
      <c r="D232" s="6">
        <v>159.73689999999999</v>
      </c>
      <c r="E232" s="6">
        <v>330.33370000000002</v>
      </c>
      <c r="F232" s="20">
        <f t="shared" si="9"/>
        <v>9.045772144570724E-2</v>
      </c>
      <c r="G232" s="1">
        <v>0.3</v>
      </c>
      <c r="I232" s="9">
        <f t="shared" si="10"/>
        <v>1330.4336035598258</v>
      </c>
      <c r="J232" s="9">
        <f t="shared" si="11"/>
        <v>7.193260185797727</v>
      </c>
      <c r="K232" s="14">
        <v>1.485890420991079</v>
      </c>
      <c r="L232" s="1">
        <v>1.023612</v>
      </c>
      <c r="M232" s="15">
        <v>0.94189999999999996</v>
      </c>
      <c r="N232" s="10"/>
      <c r="O232" s="10"/>
      <c r="P232" s="10"/>
      <c r="Q232" s="10"/>
      <c r="R232" s="10"/>
      <c r="S232" s="10"/>
      <c r="T232" s="10"/>
      <c r="U232" s="10"/>
      <c r="V232" s="10"/>
      <c r="X232" s="10"/>
      <c r="Y232" s="10"/>
      <c r="Z232" s="10"/>
      <c r="AA232" s="10"/>
    </row>
    <row r="233" spans="1:27">
      <c r="A233" s="18">
        <v>1911</v>
      </c>
      <c r="B233" s="6">
        <v>197.20050000000001</v>
      </c>
      <c r="C233" s="6">
        <v>231.87979999999999</v>
      </c>
      <c r="D233" s="6">
        <v>124.4965</v>
      </c>
      <c r="E233" s="6">
        <v>296.86959999999999</v>
      </c>
      <c r="F233" s="20">
        <f t="shared" si="9"/>
        <v>9.676384959962446E-2</v>
      </c>
      <c r="G233" s="1">
        <v>0.3</v>
      </c>
      <c r="I233" s="9">
        <f t="shared" si="10"/>
        <v>1193.4691905948025</v>
      </c>
      <c r="J233" s="9">
        <f t="shared" si="11"/>
        <v>7.0846196311137266</v>
      </c>
      <c r="K233" s="14">
        <v>1.4446940048730863</v>
      </c>
      <c r="L233" s="1">
        <v>1.239603</v>
      </c>
      <c r="M233" s="15">
        <v>1.0115000000000001</v>
      </c>
      <c r="N233" s="10"/>
      <c r="O233" s="10"/>
      <c r="P233" s="10"/>
      <c r="Q233" s="10"/>
      <c r="R233" s="10"/>
      <c r="S233" s="10"/>
      <c r="T233" s="10"/>
      <c r="U233" s="10"/>
      <c r="V233" s="10"/>
      <c r="X233" s="10"/>
      <c r="Y233" s="10"/>
      <c r="Z233" s="10"/>
      <c r="AA233" s="10"/>
    </row>
    <row r="234" spans="1:27">
      <c r="A234" s="18">
        <v>1912</v>
      </c>
      <c r="B234" s="6">
        <v>254.90360000000001</v>
      </c>
      <c r="C234" s="6">
        <v>209.21440000000001</v>
      </c>
      <c r="D234" s="6">
        <v>148.0164</v>
      </c>
      <c r="E234" s="6">
        <v>287.62049999999999</v>
      </c>
      <c r="F234" s="20">
        <f t="shared" si="9"/>
        <v>8.4178663389000347E-2</v>
      </c>
      <c r="G234" s="1">
        <v>0.5</v>
      </c>
      <c r="I234" s="9">
        <f t="shared" si="10"/>
        <v>1206.9238714586133</v>
      </c>
      <c r="J234" s="9">
        <f t="shared" si="11"/>
        <v>7.0958301465803011</v>
      </c>
      <c r="K234" s="14">
        <v>1.3917767415390583</v>
      </c>
      <c r="L234" s="1">
        <v>0.53964400000000001</v>
      </c>
      <c r="M234" s="15">
        <v>1.091</v>
      </c>
      <c r="N234" s="10"/>
      <c r="O234" s="10"/>
      <c r="P234" s="10"/>
      <c r="Q234" s="10"/>
      <c r="R234" s="10"/>
      <c r="S234" s="10"/>
      <c r="T234" s="10"/>
      <c r="U234" s="10"/>
      <c r="V234" s="10"/>
      <c r="X234" s="10"/>
      <c r="Y234" s="10"/>
      <c r="Z234" s="10"/>
      <c r="AA234" s="10"/>
    </row>
    <row r="235" spans="1:27">
      <c r="A235" s="18">
        <v>1913</v>
      </c>
      <c r="B235" s="6">
        <v>164.62960000000001</v>
      </c>
      <c r="C235" s="6">
        <v>200.60579999999999</v>
      </c>
      <c r="D235" s="6">
        <v>166.42599999999999</v>
      </c>
      <c r="E235" s="6">
        <v>198.4622</v>
      </c>
      <c r="F235" s="20">
        <f t="shared" si="9"/>
        <v>3.9214541336211932E-2</v>
      </c>
      <c r="G235" s="1">
        <v>0.7</v>
      </c>
      <c r="I235" s="9">
        <f t="shared" si="10"/>
        <v>914.1470782978613</v>
      </c>
      <c r="J235" s="9">
        <f t="shared" si="11"/>
        <v>6.8179914756832734</v>
      </c>
      <c r="K235" s="14">
        <v>1.2912577157552934</v>
      </c>
      <c r="L235" s="1">
        <v>0.260791</v>
      </c>
      <c r="M235" s="15">
        <v>1.1749000000000001</v>
      </c>
      <c r="N235" s="10"/>
      <c r="O235" s="10"/>
      <c r="P235" s="10"/>
      <c r="Q235" s="10"/>
      <c r="R235" s="10"/>
      <c r="S235" s="10"/>
      <c r="T235" s="10"/>
      <c r="U235" s="10"/>
      <c r="V235" s="10"/>
      <c r="X235" s="10"/>
      <c r="Y235" s="10"/>
      <c r="Z235" s="10"/>
      <c r="AA235" s="10"/>
    </row>
    <row r="236" spans="1:27">
      <c r="A236" s="18">
        <v>1914</v>
      </c>
      <c r="B236" s="6">
        <v>194.70009999999999</v>
      </c>
      <c r="C236" s="6">
        <v>213.24119999999999</v>
      </c>
      <c r="D236" s="6">
        <v>157.32429999999999</v>
      </c>
      <c r="E236" s="6">
        <v>261.96019999999999</v>
      </c>
      <c r="F236" s="20">
        <f t="shared" si="9"/>
        <v>6.6431892078623503E-2</v>
      </c>
      <c r="G236" s="1">
        <v>1</v>
      </c>
      <c r="I236" s="9">
        <f t="shared" si="10"/>
        <v>1098.4451959901935</v>
      </c>
      <c r="J236" s="9">
        <f t="shared" si="11"/>
        <v>7.0016510007214023</v>
      </c>
      <c r="K236" s="14">
        <v>1.3617660483908534</v>
      </c>
      <c r="L236" s="1">
        <v>0.74193699999999996</v>
      </c>
      <c r="M236" s="15">
        <v>1.2545999999999999</v>
      </c>
      <c r="N236" s="10"/>
      <c r="O236" s="10"/>
      <c r="P236" s="10"/>
      <c r="Q236" s="10"/>
      <c r="R236" s="10"/>
      <c r="S236" s="10"/>
      <c r="T236" s="10"/>
      <c r="U236" s="10"/>
      <c r="V236" s="10"/>
      <c r="X236" s="10"/>
      <c r="Y236" s="10"/>
      <c r="Z236" s="10"/>
      <c r="AA236" s="10"/>
    </row>
    <row r="237" spans="1:27">
      <c r="A237" s="18">
        <v>1915</v>
      </c>
      <c r="B237" s="6">
        <v>389.86610000000002</v>
      </c>
      <c r="C237" s="6">
        <v>216.6609</v>
      </c>
      <c r="D237" s="6">
        <v>213.4119</v>
      </c>
      <c r="E237" s="6">
        <v>345.26609999999999</v>
      </c>
      <c r="F237" s="20">
        <f t="shared" si="9"/>
        <v>9.2273190226478091E-2</v>
      </c>
      <c r="G237" s="1">
        <v>1</v>
      </c>
      <c r="I237" s="9">
        <f t="shared" si="10"/>
        <v>1630.8436312073536</v>
      </c>
      <c r="J237" s="9">
        <f t="shared" si="11"/>
        <v>7.3968527250680438</v>
      </c>
      <c r="K237" s="14">
        <v>1.4516708591057299</v>
      </c>
      <c r="L237" s="1">
        <v>1.3837109999999999</v>
      </c>
      <c r="M237" s="15">
        <v>1.3208</v>
      </c>
      <c r="N237" s="10"/>
      <c r="O237" s="10"/>
      <c r="P237" s="10"/>
      <c r="Q237" s="10"/>
      <c r="R237" s="10"/>
      <c r="S237" s="10"/>
      <c r="T237" s="10"/>
      <c r="U237" s="10"/>
      <c r="V237" s="10"/>
      <c r="X237" s="10"/>
      <c r="Y237" s="10"/>
      <c r="Z237" s="10"/>
      <c r="AA237" s="10"/>
    </row>
    <row r="238" spans="1:27">
      <c r="A238" s="18">
        <v>1916</v>
      </c>
      <c r="B238" s="6">
        <v>178.37530000000001</v>
      </c>
      <c r="C238" s="6">
        <v>223.68530000000001</v>
      </c>
      <c r="D238" s="6">
        <v>111.1007</v>
      </c>
      <c r="E238" s="6">
        <v>393.22919999999999</v>
      </c>
      <c r="F238" s="20">
        <f t="shared" si="9"/>
        <v>0.12240410755016828</v>
      </c>
      <c r="G238" s="1">
        <v>0.8</v>
      </c>
      <c r="I238" s="9">
        <f t="shared" si="10"/>
        <v>1385.4933979869634</v>
      </c>
      <c r="J238" s="9">
        <f t="shared" si="11"/>
        <v>7.2338115992155076</v>
      </c>
      <c r="K238" s="14">
        <v>1.562072571687108</v>
      </c>
      <c r="L238" s="1">
        <v>0.90424199999999999</v>
      </c>
      <c r="M238" s="15">
        <v>1.3642000000000001</v>
      </c>
      <c r="N238" s="10"/>
      <c r="O238" s="10"/>
      <c r="P238" s="10"/>
      <c r="Q238" s="10"/>
      <c r="R238" s="10"/>
      <c r="S238" s="10"/>
      <c r="T238" s="10"/>
      <c r="U238" s="10"/>
      <c r="V238" s="10"/>
      <c r="X238" s="10"/>
      <c r="Y238" s="10"/>
      <c r="Z238" s="10"/>
      <c r="AA238" s="10"/>
    </row>
    <row r="239" spans="1:27">
      <c r="A239" s="18">
        <v>1917</v>
      </c>
      <c r="B239" s="6">
        <v>331.92660000000001</v>
      </c>
      <c r="C239" s="6">
        <v>208.4119</v>
      </c>
      <c r="D239" s="6">
        <v>108.5072</v>
      </c>
      <c r="E239" s="6">
        <v>279.46069999999997</v>
      </c>
      <c r="F239" s="20">
        <f t="shared" si="9"/>
        <v>0.1165152118251398</v>
      </c>
      <c r="G239" s="1">
        <v>0.5</v>
      </c>
      <c r="I239" s="9">
        <f t="shared" si="10"/>
        <v>1228.4311066006148</v>
      </c>
      <c r="J239" s="9">
        <f t="shared" si="11"/>
        <v>7.1134931111055533</v>
      </c>
      <c r="K239" s="14">
        <v>1.3869688974638827</v>
      </c>
      <c r="L239" s="1">
        <v>0.50091200000000002</v>
      </c>
      <c r="M239" s="15">
        <v>1.377</v>
      </c>
      <c r="N239" s="10"/>
      <c r="O239" s="10"/>
      <c r="P239" s="10"/>
      <c r="Q239" s="10"/>
      <c r="R239" s="10"/>
      <c r="S239" s="10"/>
      <c r="T239" s="10"/>
      <c r="U239" s="10"/>
      <c r="V239" s="10"/>
      <c r="X239" s="10"/>
      <c r="Y239" s="10"/>
      <c r="Z239" s="10"/>
      <c r="AA239" s="10"/>
    </row>
    <row r="240" spans="1:27">
      <c r="A240" s="18">
        <v>1918</v>
      </c>
      <c r="B240" s="6">
        <v>148.63570000000001</v>
      </c>
      <c r="C240" s="6">
        <v>230.10300000000001</v>
      </c>
      <c r="D240" s="6">
        <v>131.88589999999999</v>
      </c>
      <c r="E240" s="6">
        <v>319.65679999999998</v>
      </c>
      <c r="F240" s="20">
        <f t="shared" si="9"/>
        <v>0.10782019431024734</v>
      </c>
      <c r="G240" s="1">
        <v>0.3</v>
      </c>
      <c r="I240" s="9">
        <f t="shared" si="10"/>
        <v>1284.8361826828161</v>
      </c>
      <c r="J240" s="9">
        <f t="shared" si="11"/>
        <v>7.1583865049089788</v>
      </c>
      <c r="K240" s="14">
        <v>1.579393827609501</v>
      </c>
      <c r="L240" s="1">
        <v>1.612198</v>
      </c>
      <c r="M240" s="15">
        <v>1.3539000000000001</v>
      </c>
      <c r="N240" s="10"/>
      <c r="O240" s="10"/>
      <c r="P240" s="10"/>
      <c r="Q240" s="10"/>
      <c r="R240" s="10"/>
      <c r="S240" s="10"/>
      <c r="T240" s="10"/>
      <c r="U240" s="10"/>
      <c r="V240" s="10"/>
      <c r="X240" s="10"/>
      <c r="Y240" s="10"/>
      <c r="Z240" s="10"/>
      <c r="AA240" s="10"/>
    </row>
    <row r="241" spans="1:27">
      <c r="A241" s="18">
        <v>1919</v>
      </c>
      <c r="B241" s="6">
        <v>266.63690000000003</v>
      </c>
      <c r="C241" s="6">
        <v>203.8751</v>
      </c>
      <c r="D241" s="6">
        <v>123.55670000000001</v>
      </c>
      <c r="E241" s="6">
        <v>280.94130000000001</v>
      </c>
      <c r="F241" s="20">
        <f t="shared" si="9"/>
        <v>0.10215575286630006</v>
      </c>
      <c r="G241" s="1">
        <v>0.2</v>
      </c>
      <c r="I241" s="9">
        <f t="shared" si="10"/>
        <v>1204.8287953528211</v>
      </c>
      <c r="J241" s="9">
        <f t="shared" si="11"/>
        <v>7.0940927572852663</v>
      </c>
      <c r="K241" s="14">
        <v>1.4312792037864996</v>
      </c>
      <c r="L241" s="1">
        <v>1.462253</v>
      </c>
      <c r="M241" s="15">
        <v>1.2935000000000001</v>
      </c>
      <c r="N241" s="10"/>
      <c r="O241" s="10"/>
      <c r="P241" s="10"/>
      <c r="Q241" s="10"/>
      <c r="R241" s="10"/>
      <c r="S241" s="10"/>
      <c r="T241" s="10"/>
      <c r="U241" s="10"/>
      <c r="V241" s="10"/>
      <c r="X241" s="10"/>
      <c r="Y241" s="10"/>
      <c r="Z241" s="10"/>
      <c r="AA241" s="10"/>
    </row>
    <row r="242" spans="1:27">
      <c r="A242" s="18">
        <v>1920</v>
      </c>
      <c r="B242" s="6">
        <v>170.40389999999999</v>
      </c>
      <c r="C242" s="6">
        <v>173.09880000000001</v>
      </c>
      <c r="D242" s="6">
        <v>155.04390000000001</v>
      </c>
      <c r="E242" s="6">
        <v>257.4572</v>
      </c>
      <c r="F242" s="20">
        <f t="shared" si="9"/>
        <v>7.1973414024547197E-2</v>
      </c>
      <c r="G242" s="1">
        <v>0.2</v>
      </c>
      <c r="I242" s="9">
        <f t="shared" si="10"/>
        <v>1083.6010623637283</v>
      </c>
      <c r="J242" s="9">
        <f t="shared" si="11"/>
        <v>6.9880450906125713</v>
      </c>
      <c r="K242" s="14">
        <v>1.4735278116796866</v>
      </c>
      <c r="L242" s="1">
        <v>1.7902389999999999</v>
      </c>
      <c r="M242" s="15">
        <v>1.2018</v>
      </c>
      <c r="N242" s="10"/>
      <c r="O242" s="10"/>
      <c r="P242" s="10"/>
      <c r="Q242" s="10"/>
      <c r="R242" s="10"/>
      <c r="S242" s="10"/>
      <c r="T242" s="10"/>
      <c r="U242" s="10"/>
      <c r="V242" s="10"/>
      <c r="X242" s="10"/>
      <c r="Y242" s="10"/>
      <c r="Z242" s="10"/>
      <c r="AA242" s="10"/>
    </row>
    <row r="243" spans="1:27">
      <c r="A243" s="18">
        <v>1921</v>
      </c>
      <c r="B243" s="6">
        <v>209.7415</v>
      </c>
      <c r="C243" s="6">
        <v>226.15710000000001</v>
      </c>
      <c r="D243" s="6">
        <v>150.9941</v>
      </c>
      <c r="E243" s="6">
        <v>190.7313</v>
      </c>
      <c r="F243" s="20">
        <f t="shared" si="9"/>
        <v>5.7233617799999192E-2</v>
      </c>
      <c r="G243" s="1">
        <v>0.4</v>
      </c>
      <c r="I243" s="9">
        <f t="shared" si="10"/>
        <v>978.44592310824601</v>
      </c>
      <c r="J243" s="9">
        <f t="shared" si="11"/>
        <v>6.8859655202177441</v>
      </c>
      <c r="K243" s="14">
        <v>1.3063151279937362</v>
      </c>
      <c r="L243" s="1">
        <v>1.760437</v>
      </c>
      <c r="M243" s="15">
        <v>1.0902000000000001</v>
      </c>
      <c r="N243" s="10"/>
      <c r="O243" s="10"/>
      <c r="P243" s="10"/>
      <c r="Q243" s="10"/>
      <c r="R243" s="10"/>
      <c r="S243" s="10"/>
      <c r="T243" s="10"/>
      <c r="U243" s="10"/>
      <c r="V243" s="10"/>
      <c r="X243" s="10"/>
      <c r="Y243" s="10"/>
      <c r="Z243" s="10"/>
      <c r="AA243" s="10"/>
    </row>
    <row r="244" spans="1:27">
      <c r="A244" s="18">
        <v>1922</v>
      </c>
      <c r="B244" s="6">
        <v>217.67420000000001</v>
      </c>
      <c r="C244" s="6">
        <v>192.80090000000001</v>
      </c>
      <c r="D244" s="6">
        <v>83.17586</v>
      </c>
      <c r="E244" s="6">
        <v>289.33440000000002</v>
      </c>
      <c r="F244" s="20">
        <f t="shared" si="9"/>
        <v>0.11817428438300397</v>
      </c>
      <c r="G244" s="1">
        <v>0.6</v>
      </c>
      <c r="I244" s="9">
        <f t="shared" si="10"/>
        <v>1104.5560303902487</v>
      </c>
      <c r="J244" s="9">
        <f t="shared" si="11"/>
        <v>7.0071987507633935</v>
      </c>
      <c r="K244" s="14">
        <v>1.459845432020245</v>
      </c>
      <c r="L244" s="1">
        <v>1.7808520000000001</v>
      </c>
      <c r="M244" s="15">
        <v>0.97130000000000005</v>
      </c>
      <c r="N244" s="10"/>
      <c r="O244" s="10"/>
      <c r="P244" s="10"/>
      <c r="Q244" s="10"/>
      <c r="R244" s="10"/>
      <c r="S244" s="10"/>
      <c r="T244" s="10"/>
      <c r="U244" s="10"/>
      <c r="V244" s="10"/>
      <c r="X244" s="10"/>
      <c r="Y244" s="10"/>
      <c r="Z244" s="10"/>
      <c r="AA244" s="10"/>
    </row>
    <row r="245" spans="1:27">
      <c r="A245" s="18">
        <v>1923</v>
      </c>
      <c r="B245" s="6">
        <v>249.82669999999999</v>
      </c>
      <c r="C245" s="6">
        <v>181.99420000000001</v>
      </c>
      <c r="D245" s="6">
        <v>103.1951</v>
      </c>
      <c r="E245" s="6">
        <v>230.7654</v>
      </c>
      <c r="F245" s="20">
        <f t="shared" si="9"/>
        <v>0.10471421569495119</v>
      </c>
      <c r="G245" s="1">
        <v>0.6</v>
      </c>
      <c r="I245" s="9">
        <f t="shared" si="10"/>
        <v>1072.6752145120251</v>
      </c>
      <c r="J245" s="9">
        <f t="shared" si="11"/>
        <v>6.977911007633101</v>
      </c>
      <c r="K245" s="14">
        <v>1.4584764625105777</v>
      </c>
      <c r="L245" s="1">
        <v>0.53502099999999997</v>
      </c>
      <c r="M245" s="15">
        <v>0.85489999999999999</v>
      </c>
      <c r="N245" s="10"/>
      <c r="O245" s="10"/>
      <c r="P245" s="10"/>
      <c r="Q245" s="10"/>
      <c r="R245" s="10"/>
      <c r="S245" s="10"/>
      <c r="T245" s="10"/>
      <c r="U245" s="10"/>
      <c r="V245" s="10"/>
      <c r="X245" s="10"/>
      <c r="Y245" s="10"/>
      <c r="Z245" s="10"/>
      <c r="AA245" s="10"/>
    </row>
    <row r="246" spans="1:27">
      <c r="A246" s="18">
        <v>1924</v>
      </c>
      <c r="B246" s="6">
        <v>306.339</v>
      </c>
      <c r="C246" s="6">
        <v>221.2473</v>
      </c>
      <c r="D246" s="6">
        <v>163.92099999999999</v>
      </c>
      <c r="E246" s="6">
        <v>182.42830000000001</v>
      </c>
      <c r="F246" s="20">
        <f t="shared" si="9"/>
        <v>8.2593693013107997E-2</v>
      </c>
      <c r="G246" s="1">
        <v>0.7</v>
      </c>
      <c r="I246" s="9">
        <f t="shared" si="10"/>
        <v>1104.8975025129766</v>
      </c>
      <c r="J246" s="9">
        <f t="shared" si="11"/>
        <v>7.0075078517427638</v>
      </c>
      <c r="K246" s="14">
        <v>1.3255893756182058</v>
      </c>
      <c r="L246" s="1">
        <v>0.43127399999999999</v>
      </c>
      <c r="M246" s="15">
        <v>0.74729999999999996</v>
      </c>
      <c r="N246" s="10"/>
      <c r="O246" s="10"/>
      <c r="P246" s="10"/>
      <c r="Q246" s="10"/>
      <c r="R246" s="10"/>
      <c r="S246" s="10"/>
      <c r="T246" s="10"/>
      <c r="U246" s="10"/>
      <c r="V246" s="10"/>
      <c r="X246" s="10"/>
      <c r="Y246" s="10"/>
      <c r="Z246" s="10"/>
      <c r="AA246" s="10"/>
    </row>
    <row r="247" spans="1:27">
      <c r="A247" s="18">
        <v>1925</v>
      </c>
      <c r="B247" s="6">
        <v>186.441</v>
      </c>
      <c r="C247" s="6">
        <v>231.96420000000001</v>
      </c>
      <c r="D247" s="6">
        <v>121.0077</v>
      </c>
      <c r="E247" s="6">
        <v>325.69869999999997</v>
      </c>
      <c r="F247" s="20">
        <f t="shared" si="9"/>
        <v>0.10561343163096368</v>
      </c>
      <c r="G247" s="1">
        <v>0.7</v>
      </c>
      <c r="I247" s="9">
        <f t="shared" si="10"/>
        <v>1256.6460128134213</v>
      </c>
      <c r="J247" s="9">
        <f t="shared" si="11"/>
        <v>7.1362015562118977</v>
      </c>
      <c r="K247" s="14">
        <v>1.4900507909623542</v>
      </c>
      <c r="L247" s="1">
        <v>0.26544400000000001</v>
      </c>
      <c r="M247" s="15">
        <v>0.65039999999999998</v>
      </c>
      <c r="N247" s="10"/>
      <c r="O247" s="10"/>
      <c r="P247" s="10"/>
      <c r="Q247" s="10"/>
      <c r="R247" s="10"/>
      <c r="S247" s="10"/>
      <c r="T247" s="10"/>
      <c r="U247" s="10"/>
      <c r="V247" s="10"/>
      <c r="X247" s="10"/>
      <c r="Y247" s="10"/>
      <c r="Z247" s="10"/>
      <c r="AA247" s="10"/>
    </row>
    <row r="248" spans="1:27">
      <c r="A248" s="18">
        <v>1926</v>
      </c>
      <c r="B248" s="6">
        <v>172.37020000000001</v>
      </c>
      <c r="C248" s="6">
        <v>179.8895</v>
      </c>
      <c r="D248" s="6">
        <v>165.48650000000001</v>
      </c>
      <c r="E248" s="6">
        <v>299.267</v>
      </c>
      <c r="F248" s="20">
        <f t="shared" si="9"/>
        <v>8.5027716509314469E-2</v>
      </c>
      <c r="G248" s="1">
        <v>0.8</v>
      </c>
      <c r="I248" s="9">
        <f t="shared" si="10"/>
        <v>1239.2862335782022</v>
      </c>
      <c r="J248" s="9">
        <f t="shared" si="11"/>
        <v>7.1222908747852971</v>
      </c>
      <c r="K248" s="14">
        <v>1.5525142159500434</v>
      </c>
      <c r="L248" s="1">
        <v>0.74951999999999996</v>
      </c>
      <c r="M248" s="15">
        <v>0.56169999999999998</v>
      </c>
      <c r="N248" s="10"/>
      <c r="O248" s="10"/>
      <c r="P248" s="10"/>
      <c r="Q248" s="10"/>
      <c r="R248" s="10"/>
      <c r="S248" s="10"/>
      <c r="T248" s="10"/>
      <c r="U248" s="10"/>
      <c r="V248" s="10"/>
      <c r="X248" s="10"/>
      <c r="Y248" s="10"/>
      <c r="Z248" s="10"/>
      <c r="AA248" s="10"/>
    </row>
    <row r="249" spans="1:27">
      <c r="A249" s="18">
        <v>1927</v>
      </c>
      <c r="B249" s="6">
        <v>234.8768</v>
      </c>
      <c r="C249" s="6">
        <v>184.3013</v>
      </c>
      <c r="D249" s="6">
        <v>80.363860000000003</v>
      </c>
      <c r="E249" s="6">
        <v>258.15640000000002</v>
      </c>
      <c r="F249" s="20">
        <f t="shared" si="9"/>
        <v>0.12236540560785104</v>
      </c>
      <c r="G249" s="1">
        <v>0.9</v>
      </c>
      <c r="I249" s="9">
        <f t="shared" si="10"/>
        <v>1076.8039874372614</v>
      </c>
      <c r="J249" s="9">
        <f t="shared" si="11"/>
        <v>6.9817526619271266</v>
      </c>
      <c r="K249" s="14">
        <v>1.4712716536186683</v>
      </c>
      <c r="L249" s="1">
        <v>1.1575709999999999</v>
      </c>
      <c r="M249" s="15">
        <v>0.4793</v>
      </c>
      <c r="N249" s="10"/>
      <c r="O249" s="10"/>
      <c r="P249" s="10"/>
      <c r="Q249" s="10"/>
      <c r="R249" s="10"/>
      <c r="S249" s="10"/>
      <c r="T249" s="10"/>
      <c r="U249" s="10"/>
      <c r="V249" s="10"/>
      <c r="X249" s="10"/>
      <c r="Y249" s="10"/>
      <c r="Z249" s="10"/>
      <c r="AA249" s="10"/>
    </row>
    <row r="250" spans="1:27">
      <c r="A250" s="18">
        <v>1928</v>
      </c>
      <c r="B250" s="6">
        <v>270.56959999999998</v>
      </c>
      <c r="C250" s="6">
        <v>281.22449999999998</v>
      </c>
      <c r="D250" s="6">
        <v>60.878129999999999</v>
      </c>
      <c r="E250" s="6">
        <v>368.92439999999999</v>
      </c>
      <c r="F250" s="20">
        <f t="shared" si="9"/>
        <v>0.14167610720435692</v>
      </c>
      <c r="G250" s="1">
        <v>1</v>
      </c>
      <c r="I250" s="9">
        <f t="shared" si="10"/>
        <v>1202.3601718726263</v>
      </c>
      <c r="J250" s="9">
        <f t="shared" si="11"/>
        <v>7.0920417140317298</v>
      </c>
      <c r="K250" s="14">
        <v>1.2642860509111025</v>
      </c>
      <c r="L250" s="1">
        <v>0.68971400000000005</v>
      </c>
      <c r="M250" s="15">
        <v>0.40699999999999997</v>
      </c>
      <c r="N250" s="10"/>
      <c r="O250" s="10"/>
      <c r="P250" s="10"/>
      <c r="Q250" s="10"/>
      <c r="R250" s="10"/>
      <c r="S250" s="10"/>
      <c r="T250" s="10"/>
      <c r="U250" s="10"/>
      <c r="V250" s="10"/>
      <c r="X250" s="10"/>
      <c r="Y250" s="10"/>
      <c r="Z250" s="10"/>
      <c r="AA250" s="10"/>
    </row>
    <row r="251" spans="1:27">
      <c r="A251" s="18">
        <v>1929</v>
      </c>
      <c r="B251" s="6">
        <v>233.6705</v>
      </c>
      <c r="C251" s="6">
        <v>136.00749999999999</v>
      </c>
      <c r="D251" s="6">
        <v>138.99850000000001</v>
      </c>
      <c r="E251" s="6">
        <v>302.40539999999999</v>
      </c>
      <c r="F251" s="20">
        <f t="shared" si="9"/>
        <v>0.10638461749047268</v>
      </c>
      <c r="G251" s="1">
        <v>1</v>
      </c>
      <c r="I251" s="9">
        <f t="shared" si="10"/>
        <v>1279.7167211229091</v>
      </c>
      <c r="J251" s="9">
        <f t="shared" si="11"/>
        <v>7.1543940207979047</v>
      </c>
      <c r="K251" s="14">
        <v>1.6212810835005975</v>
      </c>
      <c r="L251" s="1">
        <v>0.121048</v>
      </c>
      <c r="M251" s="15">
        <v>0.34520000000000001</v>
      </c>
      <c r="N251" s="10"/>
      <c r="O251" s="10"/>
      <c r="P251" s="10"/>
      <c r="Q251" s="10"/>
      <c r="R251" s="10"/>
      <c r="S251" s="10"/>
      <c r="T251" s="10"/>
      <c r="U251" s="10"/>
      <c r="V251" s="10"/>
      <c r="X251" s="10"/>
      <c r="Y251" s="10"/>
      <c r="Z251" s="10"/>
      <c r="AA251" s="10"/>
    </row>
    <row r="252" spans="1:27">
      <c r="A252" s="18">
        <v>1930</v>
      </c>
      <c r="B252" s="6">
        <v>257.17270000000002</v>
      </c>
      <c r="C252" s="6">
        <v>254.2038</v>
      </c>
      <c r="D252" s="6">
        <v>118.70950000000001</v>
      </c>
      <c r="E252" s="6">
        <v>229.1987</v>
      </c>
      <c r="F252" s="20">
        <f t="shared" si="9"/>
        <v>0.10155225444710432</v>
      </c>
      <c r="G252" s="1">
        <v>1</v>
      </c>
      <c r="I252" s="9">
        <f t="shared" si="10"/>
        <v>1139.9846889367338</v>
      </c>
      <c r="J252" s="9">
        <f t="shared" si="11"/>
        <v>7.0387701105410967</v>
      </c>
      <c r="K252" s="14">
        <v>1.3703033843832495</v>
      </c>
      <c r="L252" s="1">
        <v>-0.120168</v>
      </c>
      <c r="M252" s="15">
        <v>0.28789999999999999</v>
      </c>
      <c r="N252" s="10"/>
      <c r="O252" s="10"/>
      <c r="P252" s="10"/>
      <c r="Q252" s="10"/>
      <c r="R252" s="10"/>
      <c r="S252" s="10"/>
      <c r="T252" s="10"/>
      <c r="U252" s="10"/>
      <c r="V252" s="10"/>
      <c r="X252" s="10"/>
      <c r="Y252" s="10"/>
      <c r="Z252" s="10"/>
      <c r="AA252" s="10"/>
    </row>
    <row r="253" spans="1:27">
      <c r="A253" s="18">
        <v>1931</v>
      </c>
      <c r="B253" s="6">
        <v>311.35910000000001</v>
      </c>
      <c r="C253" s="6">
        <v>223.95949999999999</v>
      </c>
      <c r="D253" s="6">
        <v>83.484970000000004</v>
      </c>
      <c r="E253" s="6">
        <v>312.55970000000002</v>
      </c>
      <c r="F253" s="20">
        <f t="shared" si="9"/>
        <v>0.13804417682148551</v>
      </c>
      <c r="G253" s="1">
        <v>1</v>
      </c>
      <c r="I253" s="9">
        <f t="shared" si="10"/>
        <v>1243.5911166814913</v>
      </c>
      <c r="J253" s="9">
        <f t="shared" si="11"/>
        <v>7.1257585349309505</v>
      </c>
      <c r="K253" s="14">
        <v>1.3864068008145112</v>
      </c>
      <c r="L253" s="1">
        <v>0.79547999999999996</v>
      </c>
      <c r="M253" s="15">
        <v>0.22620000000000001</v>
      </c>
      <c r="N253" s="10"/>
      <c r="O253" s="10"/>
      <c r="P253" s="10"/>
      <c r="Q253" s="10"/>
      <c r="R253" s="10"/>
      <c r="S253" s="10"/>
      <c r="T253" s="10"/>
      <c r="U253" s="10"/>
      <c r="V253" s="10"/>
      <c r="X253" s="10"/>
      <c r="Y253" s="10"/>
      <c r="Z253" s="10"/>
      <c r="AA253" s="10"/>
    </row>
    <row r="254" spans="1:27">
      <c r="A254" s="18">
        <v>1932</v>
      </c>
      <c r="B254" s="6">
        <v>141.46780000000001</v>
      </c>
      <c r="C254" s="6">
        <v>232.09540000000001</v>
      </c>
      <c r="D254" s="6">
        <v>129.82490000000001</v>
      </c>
      <c r="E254" s="6">
        <v>260.31349999999998</v>
      </c>
      <c r="F254" s="20">
        <f t="shared" si="9"/>
        <v>9.9934723696048847E-2</v>
      </c>
      <c r="G254" s="1">
        <v>0.9</v>
      </c>
      <c r="I254" s="9">
        <f t="shared" si="10"/>
        <v>1154.707497299838</v>
      </c>
      <c r="J254" s="9">
        <f t="shared" si="11"/>
        <v>7.0516023417918783</v>
      </c>
      <c r="K254" s="14">
        <v>1.5409329570244799</v>
      </c>
      <c r="L254" s="1">
        <v>0.68327300000000002</v>
      </c>
      <c r="M254" s="15">
        <v>0.14680000000000001</v>
      </c>
      <c r="N254" s="10"/>
      <c r="O254" s="10"/>
      <c r="P254" s="10"/>
      <c r="Q254" s="10"/>
      <c r="R254" s="10"/>
      <c r="S254" s="10"/>
      <c r="T254" s="10"/>
      <c r="U254" s="10"/>
      <c r="V254" s="10"/>
      <c r="X254" s="10"/>
      <c r="Y254" s="10"/>
      <c r="Z254" s="10"/>
      <c r="AA254" s="10"/>
    </row>
    <row r="255" spans="1:27">
      <c r="A255" s="18">
        <v>1933</v>
      </c>
      <c r="B255" s="6">
        <v>243.221</v>
      </c>
      <c r="C255" s="6">
        <v>154.73070000000001</v>
      </c>
      <c r="D255" s="6">
        <v>126.6848</v>
      </c>
      <c r="E255" s="6">
        <v>343.00790000000001</v>
      </c>
      <c r="F255" s="20">
        <f t="shared" si="9"/>
        <v>0.1138614599814993</v>
      </c>
      <c r="G255" s="1">
        <v>0.7</v>
      </c>
      <c r="I255" s="9">
        <f t="shared" si="10"/>
        <v>1337.887068157828</v>
      </c>
      <c r="J255" s="9">
        <f t="shared" si="11"/>
        <v>7.198846833656515</v>
      </c>
      <c r="K255" s="14">
        <v>1.5910567781749476</v>
      </c>
      <c r="L255" s="1">
        <v>0.460702</v>
      </c>
      <c r="M255" s="15">
        <v>4.0099999999999997E-2</v>
      </c>
      <c r="N255" s="10"/>
      <c r="O255" s="10"/>
      <c r="P255" s="10"/>
      <c r="Q255" s="10"/>
      <c r="R255" s="10"/>
      <c r="S255" s="10"/>
      <c r="T255" s="10"/>
      <c r="U255" s="10"/>
      <c r="V255" s="10"/>
      <c r="X255" s="10"/>
      <c r="Y255" s="10"/>
      <c r="Z255" s="10"/>
      <c r="AA255" s="10"/>
    </row>
    <row r="256" spans="1:27">
      <c r="A256" s="18">
        <v>1934</v>
      </c>
      <c r="B256" s="6">
        <v>260.87049999999999</v>
      </c>
      <c r="C256" s="6">
        <v>234.36150000000001</v>
      </c>
      <c r="D256" s="6">
        <v>191.63669999999999</v>
      </c>
      <c r="E256" s="6">
        <v>268.19200000000001</v>
      </c>
      <c r="F256" s="20">
        <f t="shared" si="9"/>
        <v>5.1630598095358443E-2</v>
      </c>
      <c r="G256" s="1">
        <v>0.6</v>
      </c>
      <c r="I256" s="9">
        <f t="shared" si="10"/>
        <v>1113.3867655396982</v>
      </c>
      <c r="J256" s="9">
        <f t="shared" si="11"/>
        <v>7.0151617891507385</v>
      </c>
      <c r="K256" s="14">
        <v>1.214061851375319</v>
      </c>
      <c r="L256" s="1">
        <v>-0.70657800000000004</v>
      </c>
      <c r="M256" s="15">
        <v>-9.8500000000000004E-2</v>
      </c>
      <c r="N256" s="10"/>
      <c r="O256" s="10"/>
      <c r="P256" s="10"/>
      <c r="Q256" s="10"/>
      <c r="R256" s="10"/>
      <c r="S256" s="10"/>
      <c r="T256" s="10"/>
      <c r="U256" s="10"/>
      <c r="V256" s="10"/>
      <c r="X256" s="10"/>
      <c r="Y256" s="10"/>
      <c r="Z256" s="10"/>
      <c r="AA256" s="10"/>
    </row>
    <row r="257" spans="1:27">
      <c r="A257" s="18">
        <v>1935</v>
      </c>
      <c r="B257" s="6">
        <v>249.98320000000001</v>
      </c>
      <c r="C257" s="6">
        <v>144.96459999999999</v>
      </c>
      <c r="D257" s="6">
        <v>91.572890000000001</v>
      </c>
      <c r="E257" s="6">
        <v>341.0247</v>
      </c>
      <c r="F257" s="20">
        <f t="shared" si="9"/>
        <v>0.13022918714032211</v>
      </c>
      <c r="G257" s="1">
        <v>0.4</v>
      </c>
      <c r="I257" s="9">
        <f t="shared" si="10"/>
        <v>1236.652449221493</v>
      </c>
      <c r="J257" s="9">
        <f t="shared" si="11"/>
        <v>7.1201633702808911</v>
      </c>
      <c r="K257" s="14">
        <v>1.5482035709821382</v>
      </c>
      <c r="L257" s="1">
        <v>-0.40414499999999998</v>
      </c>
      <c r="M257" s="15">
        <v>-0.26419999999999999</v>
      </c>
      <c r="N257" s="10"/>
      <c r="O257" s="10"/>
      <c r="P257" s="10"/>
      <c r="Q257" s="10"/>
      <c r="R257" s="10"/>
      <c r="S257" s="10"/>
      <c r="T257" s="10"/>
      <c r="U257" s="10"/>
      <c r="V257" s="10"/>
      <c r="X257" s="10"/>
      <c r="Y257" s="10"/>
      <c r="Z257" s="10"/>
      <c r="AA257" s="10"/>
    </row>
    <row r="258" spans="1:27">
      <c r="A258" s="18">
        <v>1936</v>
      </c>
      <c r="B258" s="6">
        <v>320.71350000000001</v>
      </c>
      <c r="C258" s="6">
        <v>265.52640000000002</v>
      </c>
      <c r="D258" s="6">
        <v>122.5856</v>
      </c>
      <c r="E258" s="6">
        <v>239.5839</v>
      </c>
      <c r="F258" s="20">
        <f t="shared" si="9"/>
        <v>0.1041483831575333</v>
      </c>
      <c r="G258" s="1">
        <v>0.3</v>
      </c>
      <c r="I258" s="9">
        <f t="shared" si="10"/>
        <v>1191.1537571700856</v>
      </c>
      <c r="J258" s="9">
        <f t="shared" si="11"/>
        <v>7.0826776602419281</v>
      </c>
      <c r="K258" s="14">
        <v>1.3162524293524644</v>
      </c>
      <c r="L258" s="1">
        <v>-5.1090000000000003E-2</v>
      </c>
      <c r="M258" s="15">
        <v>-0.4476</v>
      </c>
      <c r="N258" s="10"/>
      <c r="O258" s="10"/>
      <c r="P258" s="10"/>
      <c r="Q258" s="10"/>
      <c r="R258" s="10"/>
      <c r="S258" s="10"/>
      <c r="T258" s="10"/>
      <c r="U258" s="10"/>
      <c r="V258" s="10"/>
      <c r="X258" s="10"/>
      <c r="Y258" s="10"/>
      <c r="Z258" s="10"/>
      <c r="AA258" s="10"/>
    </row>
    <row r="259" spans="1:27">
      <c r="A259" s="18">
        <v>1937</v>
      </c>
      <c r="B259" s="6">
        <v>224.59309999999999</v>
      </c>
      <c r="C259" s="6">
        <v>247.47319999999999</v>
      </c>
      <c r="D259" s="6">
        <v>171.58930000000001</v>
      </c>
      <c r="E259" s="6">
        <v>364.09350000000001</v>
      </c>
      <c r="F259" s="20">
        <f t="shared" ref="F259:F322" si="12">(0.4*STDEV(B259:E259)/MAX(B259:E259))</f>
        <v>8.9257737961993044E-2</v>
      </c>
      <c r="G259" s="1">
        <v>0.3</v>
      </c>
      <c r="I259" s="9">
        <f t="shared" ref="I259:I322" si="13">(((D259*E259)*F259)+(B259+C259)*(10+G259^6)^0.5)*0.1128+637</f>
        <v>1434.4053124538782</v>
      </c>
      <c r="J259" s="9">
        <f t="shared" ref="J259:J322" si="14">LN(I259)</f>
        <v>7.2685056258910627</v>
      </c>
      <c r="K259" s="14">
        <v>1.4631180585535937</v>
      </c>
      <c r="L259" s="1">
        <v>0.26630300000000001</v>
      </c>
      <c r="M259" s="15">
        <v>-0.63829999999999998</v>
      </c>
      <c r="N259" s="10"/>
      <c r="O259" s="10"/>
      <c r="P259" s="10"/>
      <c r="Q259" s="10"/>
      <c r="R259" s="10"/>
      <c r="S259" s="10"/>
      <c r="T259" s="10"/>
      <c r="U259" s="10"/>
      <c r="V259" s="10"/>
      <c r="X259" s="10"/>
      <c r="Y259" s="10"/>
      <c r="Z259" s="10"/>
      <c r="AA259" s="10"/>
    </row>
    <row r="260" spans="1:27">
      <c r="A260" s="18">
        <v>1938</v>
      </c>
      <c r="B260" s="6">
        <v>252.0318</v>
      </c>
      <c r="C260" s="6">
        <v>137.96109999999999</v>
      </c>
      <c r="D260" s="6">
        <v>155.93440000000001</v>
      </c>
      <c r="E260" s="6">
        <v>222.62880000000001</v>
      </c>
      <c r="F260" s="20">
        <f t="shared" si="12"/>
        <v>8.5775904570473918E-2</v>
      </c>
      <c r="G260" s="1">
        <v>0.4</v>
      </c>
      <c r="I260" s="9">
        <f t="shared" si="13"/>
        <v>1112.0313460333441</v>
      </c>
      <c r="J260" s="9">
        <f t="shared" si="14"/>
        <v>7.0139436632921353</v>
      </c>
      <c r="K260" s="14">
        <v>1.5053596611491562</v>
      </c>
      <c r="L260" s="1">
        <v>1.1180749999999999</v>
      </c>
      <c r="M260" s="15">
        <v>-0.82750000000000001</v>
      </c>
      <c r="N260" s="10"/>
      <c r="O260" s="10"/>
      <c r="P260" s="10"/>
      <c r="Q260" s="10"/>
      <c r="R260" s="10"/>
      <c r="S260" s="10"/>
      <c r="T260" s="10"/>
      <c r="U260" s="10"/>
      <c r="V260" s="10"/>
      <c r="X260" s="10"/>
      <c r="Y260" s="10"/>
      <c r="Z260" s="10"/>
      <c r="AA260" s="10"/>
    </row>
    <row r="261" spans="1:27">
      <c r="A261" s="18">
        <v>1939</v>
      </c>
      <c r="B261" s="6">
        <v>244.6711</v>
      </c>
      <c r="C261" s="6">
        <v>258.33659999999998</v>
      </c>
      <c r="D261" s="6">
        <v>122.9425</v>
      </c>
      <c r="E261" s="6">
        <v>296.99689999999998</v>
      </c>
      <c r="F261" s="20">
        <f t="shared" si="12"/>
        <v>0.1012829231964712</v>
      </c>
      <c r="G261" s="1">
        <v>0.6</v>
      </c>
      <c r="I261" s="9">
        <f t="shared" si="13"/>
        <v>1234.0001554892638</v>
      </c>
      <c r="J261" s="9">
        <f t="shared" si="14"/>
        <v>7.1180163304695911</v>
      </c>
      <c r="K261" s="14">
        <v>1.3838493796234903</v>
      </c>
      <c r="L261" s="1">
        <v>0.61682899999999996</v>
      </c>
      <c r="M261" s="15">
        <v>-1.0019</v>
      </c>
      <c r="N261" s="10"/>
      <c r="O261" s="10"/>
      <c r="P261" s="10"/>
      <c r="Q261" s="10"/>
      <c r="R261" s="10"/>
      <c r="S261" s="10"/>
      <c r="T261" s="10"/>
      <c r="U261" s="10"/>
      <c r="V261" s="10"/>
      <c r="X261" s="10"/>
      <c r="Y261" s="10"/>
      <c r="Z261" s="10"/>
      <c r="AA261" s="10"/>
    </row>
    <row r="262" spans="1:27">
      <c r="A262" s="18">
        <v>1940</v>
      </c>
      <c r="B262" s="6">
        <v>248.40049999999999</v>
      </c>
      <c r="C262" s="6">
        <v>197.30959999999999</v>
      </c>
      <c r="D262" s="6">
        <v>173.19139999999999</v>
      </c>
      <c r="E262" s="6">
        <v>309.63339999999999</v>
      </c>
      <c r="F262" s="20">
        <f t="shared" si="12"/>
        <v>7.8074958103546241E-2</v>
      </c>
      <c r="G262" s="1">
        <v>0.8</v>
      </c>
      <c r="I262" s="9">
        <f t="shared" si="13"/>
        <v>1270.3324087896656</v>
      </c>
      <c r="J262" s="9">
        <f t="shared" si="14"/>
        <v>7.1470338844093684</v>
      </c>
      <c r="K262" s="14">
        <v>1.4135870022115351</v>
      </c>
      <c r="L262" s="1">
        <v>0.77880000000000005</v>
      </c>
      <c r="M262" s="15">
        <v>-1.1456999999999999</v>
      </c>
      <c r="N262" s="10"/>
      <c r="O262" s="10"/>
      <c r="P262" s="10"/>
      <c r="Q262" s="10"/>
      <c r="R262" s="10"/>
      <c r="S262" s="10"/>
      <c r="T262" s="10"/>
      <c r="U262" s="10"/>
      <c r="V262" s="10"/>
      <c r="X262" s="10"/>
      <c r="Y262" s="10"/>
      <c r="Z262" s="10"/>
      <c r="AA262" s="10"/>
    </row>
    <row r="263" spans="1:27">
      <c r="A263" s="18">
        <v>1941</v>
      </c>
      <c r="B263" s="6">
        <v>285.00630000000001</v>
      </c>
      <c r="C263" s="6">
        <v>229.77289999999999</v>
      </c>
      <c r="D263" s="6">
        <v>125.4015</v>
      </c>
      <c r="E263" s="6">
        <v>288.0675</v>
      </c>
      <c r="F263" s="20">
        <f t="shared" si="12"/>
        <v>0.10551077452599565</v>
      </c>
      <c r="G263" s="1">
        <v>0.8</v>
      </c>
      <c r="I263" s="9">
        <f t="shared" si="13"/>
        <v>1252.950606887101</v>
      </c>
      <c r="J263" s="9">
        <f t="shared" si="14"/>
        <v>7.1332565342364838</v>
      </c>
      <c r="K263" s="14">
        <v>1.4019867763678331</v>
      </c>
      <c r="L263" s="1">
        <v>1.1263780000000001</v>
      </c>
      <c r="M263" s="15">
        <v>-1.2441</v>
      </c>
      <c r="N263" s="10"/>
      <c r="O263" s="10"/>
      <c r="P263" s="10"/>
      <c r="Q263" s="10"/>
      <c r="R263" s="10"/>
      <c r="S263" s="10"/>
      <c r="T263" s="10"/>
      <c r="U263" s="10"/>
      <c r="V263" s="10"/>
      <c r="X263" s="10"/>
      <c r="Y263" s="10"/>
      <c r="Z263" s="10"/>
      <c r="AA263" s="10"/>
    </row>
    <row r="264" spans="1:27">
      <c r="A264" s="18">
        <v>1942</v>
      </c>
      <c r="B264" s="6">
        <v>234.99039999999999</v>
      </c>
      <c r="C264" s="6">
        <v>157.9478</v>
      </c>
      <c r="D264" s="6">
        <v>106.69329999999999</v>
      </c>
      <c r="E264" s="6">
        <v>171.7165</v>
      </c>
      <c r="F264" s="20">
        <f t="shared" si="12"/>
        <v>8.9862352387662534E-2</v>
      </c>
      <c r="G264" s="1">
        <v>0.8</v>
      </c>
      <c r="I264" s="9">
        <f t="shared" si="13"/>
        <v>964.69857765027564</v>
      </c>
      <c r="J264" s="9">
        <f t="shared" si="14"/>
        <v>6.8718156977795211</v>
      </c>
      <c r="K264" s="14">
        <v>1.4967225922173921</v>
      </c>
      <c r="L264" s="1">
        <v>0.14866499999999999</v>
      </c>
      <c r="M264" s="15">
        <v>-1.2901</v>
      </c>
      <c r="N264" s="10"/>
      <c r="O264" s="10"/>
      <c r="P264" s="10"/>
      <c r="Q264" s="10"/>
      <c r="R264" s="10"/>
      <c r="S264" s="10"/>
      <c r="T264" s="10"/>
      <c r="U264" s="10"/>
      <c r="V264" s="10"/>
      <c r="X264" s="10"/>
      <c r="Y264" s="10"/>
      <c r="Z264" s="10"/>
      <c r="AA264" s="10"/>
    </row>
    <row r="265" spans="1:27">
      <c r="A265" s="18">
        <v>1943</v>
      </c>
      <c r="B265" s="6">
        <v>247.0377</v>
      </c>
      <c r="C265" s="6">
        <v>173.31110000000001</v>
      </c>
      <c r="D265" s="6">
        <v>106.0121</v>
      </c>
      <c r="E265" s="6">
        <v>280.14350000000002</v>
      </c>
      <c r="F265" s="20">
        <f t="shared" si="12"/>
        <v>0.11112400623789344</v>
      </c>
      <c r="G265" s="1">
        <v>0.7</v>
      </c>
      <c r="I265" s="9">
        <f t="shared" si="13"/>
        <v>1160.0855847131047</v>
      </c>
      <c r="J265" s="9">
        <f t="shared" si="14"/>
        <v>7.0562490613038955</v>
      </c>
      <c r="K265" s="14">
        <v>1.4920013518489135</v>
      </c>
      <c r="L265" s="1">
        <v>0.54542599999999997</v>
      </c>
      <c r="M265" s="15">
        <v>-1.2877000000000001</v>
      </c>
      <c r="N265" s="10"/>
      <c r="O265" s="10"/>
      <c r="P265" s="10"/>
      <c r="Q265" s="10"/>
      <c r="R265" s="10"/>
      <c r="S265" s="10"/>
      <c r="T265" s="10"/>
      <c r="U265" s="10"/>
      <c r="V265" s="10"/>
      <c r="X265" s="10"/>
      <c r="Y265" s="10"/>
      <c r="Z265" s="10"/>
      <c r="AA265" s="10"/>
    </row>
    <row r="266" spans="1:27">
      <c r="A266" s="18">
        <v>1944</v>
      </c>
      <c r="B266" s="6">
        <v>230.12110000000001</v>
      </c>
      <c r="C266" s="6">
        <v>129.2415</v>
      </c>
      <c r="D266" s="6">
        <v>129.40260000000001</v>
      </c>
      <c r="E266" s="6">
        <v>320.56060000000002</v>
      </c>
      <c r="F266" s="20">
        <f t="shared" si="12"/>
        <v>0.11484217793204501</v>
      </c>
      <c r="G266" s="1">
        <v>0.7</v>
      </c>
      <c r="I266" s="9">
        <f t="shared" si="13"/>
        <v>1303.2961854286275</v>
      </c>
      <c r="J266" s="9">
        <f t="shared" si="14"/>
        <v>7.1726518616764308</v>
      </c>
      <c r="K266" s="14">
        <v>1.6601740103083387</v>
      </c>
      <c r="L266" s="1">
        <v>-9.2564999999999995E-2</v>
      </c>
      <c r="M266" s="15">
        <v>-1.2511000000000001</v>
      </c>
      <c r="N266" s="10"/>
      <c r="O266" s="10"/>
      <c r="P266" s="10"/>
      <c r="Q266" s="10"/>
      <c r="R266" s="10"/>
      <c r="S266" s="10"/>
      <c r="T266" s="10"/>
      <c r="U266" s="10"/>
      <c r="V266" s="10"/>
      <c r="X266" s="10"/>
      <c r="Y266" s="10"/>
      <c r="Z266" s="10"/>
      <c r="AA266" s="10"/>
    </row>
    <row r="267" spans="1:27">
      <c r="A267" s="18">
        <v>1945</v>
      </c>
      <c r="B267" s="6">
        <v>187.22329999999999</v>
      </c>
      <c r="C267" s="6">
        <v>103.3096</v>
      </c>
      <c r="D267" s="6">
        <v>82.761150000000001</v>
      </c>
      <c r="E267" s="6">
        <v>229.07310000000001</v>
      </c>
      <c r="F267" s="20">
        <f t="shared" si="12"/>
        <v>0.12071640656715485</v>
      </c>
      <c r="G267" s="1">
        <v>0.7</v>
      </c>
      <c r="I267" s="9">
        <f t="shared" si="13"/>
        <v>999.39466297926492</v>
      </c>
      <c r="J267" s="9">
        <f t="shared" si="14"/>
        <v>6.9071497586709754</v>
      </c>
      <c r="K267" s="14">
        <v>1.713537989769925</v>
      </c>
      <c r="L267" s="1">
        <v>-0.45684599999999997</v>
      </c>
      <c r="M267" s="15">
        <v>-1.1999</v>
      </c>
      <c r="N267" s="10"/>
      <c r="O267" s="10"/>
      <c r="P267" s="10"/>
      <c r="Q267" s="10"/>
      <c r="R267" s="10"/>
      <c r="S267" s="10"/>
      <c r="T267" s="10"/>
      <c r="U267" s="10"/>
      <c r="V267" s="10"/>
      <c r="X267" s="10"/>
      <c r="Y267" s="10"/>
      <c r="Z267" s="10"/>
      <c r="AA267" s="10"/>
    </row>
    <row r="268" spans="1:27">
      <c r="A268" s="18">
        <v>1946</v>
      </c>
      <c r="B268" s="6">
        <v>197.46209999999999</v>
      </c>
      <c r="C268" s="6">
        <v>160.76660000000001</v>
      </c>
      <c r="D268" s="6">
        <v>116.91540000000001</v>
      </c>
      <c r="E268" s="6">
        <v>254.58459999999999</v>
      </c>
      <c r="F268" s="20">
        <f t="shared" si="12"/>
        <v>9.1586929665353922E-2</v>
      </c>
      <c r="G268" s="1">
        <v>0.8</v>
      </c>
      <c r="I268" s="9">
        <f t="shared" si="13"/>
        <v>1073.9469092675013</v>
      </c>
      <c r="J268" s="9">
        <f t="shared" si="14"/>
        <v>6.9790958411351491</v>
      </c>
      <c r="K268" s="14">
        <v>1.5176883410295494</v>
      </c>
      <c r="L268" s="1">
        <v>-0.51470199999999999</v>
      </c>
      <c r="M268" s="15">
        <v>-1.1511</v>
      </c>
      <c r="N268" s="10"/>
      <c r="O268" s="10"/>
      <c r="P268" s="10"/>
      <c r="Q268" s="10"/>
      <c r="R268" s="10"/>
      <c r="S268" s="10"/>
      <c r="T268" s="10"/>
      <c r="U268" s="10"/>
      <c r="V268" s="10"/>
      <c r="X268" s="10"/>
      <c r="Y268" s="10"/>
      <c r="Z268" s="10"/>
      <c r="AA268" s="10"/>
    </row>
    <row r="269" spans="1:27">
      <c r="A269" s="18">
        <v>1947</v>
      </c>
      <c r="B269" s="6">
        <v>291.66079999999999</v>
      </c>
      <c r="C269" s="6">
        <v>162.7433</v>
      </c>
      <c r="D269" s="6">
        <v>94.636889999999994</v>
      </c>
      <c r="E269" s="6">
        <v>230.24170000000001</v>
      </c>
      <c r="F269" s="20">
        <f t="shared" si="12"/>
        <v>0.11663670241925618</v>
      </c>
      <c r="G269" s="1">
        <v>1.2</v>
      </c>
      <c r="I269" s="9">
        <f t="shared" si="13"/>
        <v>1108.3836140422786</v>
      </c>
      <c r="J269" s="9">
        <f t="shared" si="14"/>
        <v>7.0106580294460201</v>
      </c>
      <c r="K269" s="14">
        <v>1.4600361773162744</v>
      </c>
      <c r="L269" s="1">
        <v>-0.40862300000000001</v>
      </c>
      <c r="M269" s="15">
        <v>-1.1109</v>
      </c>
      <c r="N269" s="10"/>
      <c r="O269" s="10"/>
      <c r="P269" s="10"/>
      <c r="Q269" s="10"/>
      <c r="R269" s="10"/>
      <c r="S269" s="10"/>
      <c r="T269" s="10"/>
      <c r="U269" s="10"/>
      <c r="V269" s="10"/>
      <c r="X269" s="10"/>
      <c r="Y269" s="10"/>
      <c r="Z269" s="10"/>
      <c r="AA269" s="10"/>
    </row>
    <row r="270" spans="1:27">
      <c r="A270" s="18">
        <v>1948</v>
      </c>
      <c r="B270" s="6">
        <v>250.2354</v>
      </c>
      <c r="C270" s="6">
        <v>172.27359999999999</v>
      </c>
      <c r="D270" s="6">
        <v>142.9983</v>
      </c>
      <c r="E270" s="6">
        <v>244.7133</v>
      </c>
      <c r="F270" s="20">
        <f t="shared" si="12"/>
        <v>8.5159961686207292E-2</v>
      </c>
      <c r="G270" s="1">
        <v>1.6</v>
      </c>
      <c r="I270" s="9">
        <f t="shared" si="13"/>
        <v>1219.7696201074436</v>
      </c>
      <c r="J270" s="9">
        <f t="shared" si="14"/>
        <v>7.1064172839180388</v>
      </c>
      <c r="K270" s="14">
        <v>1.4421895442203656</v>
      </c>
      <c r="L270" s="1">
        <v>-0.62176100000000001</v>
      </c>
      <c r="M270" s="15">
        <v>-1.0838000000000001</v>
      </c>
      <c r="N270" s="10"/>
      <c r="O270" s="10"/>
      <c r="P270" s="10"/>
      <c r="Q270" s="10"/>
      <c r="R270" s="10"/>
      <c r="S270" s="10"/>
      <c r="T270" s="10"/>
      <c r="U270" s="10"/>
      <c r="V270" s="10"/>
      <c r="X270" s="10"/>
      <c r="Y270" s="10"/>
      <c r="Z270" s="10"/>
      <c r="AA270" s="10"/>
    </row>
    <row r="271" spans="1:27">
      <c r="A271" s="18">
        <v>1949</v>
      </c>
      <c r="B271" s="6">
        <v>149.95429999999999</v>
      </c>
      <c r="C271" s="6">
        <v>148.71360000000001</v>
      </c>
      <c r="D271" s="6">
        <v>103.2144</v>
      </c>
      <c r="E271" s="6">
        <v>315.46210000000002</v>
      </c>
      <c r="F271" s="20">
        <f t="shared" si="12"/>
        <v>0.11832791496047561</v>
      </c>
      <c r="G271" s="1">
        <v>2.1</v>
      </c>
      <c r="I271" s="9">
        <f t="shared" si="13"/>
        <v>1401.2824142734069</v>
      </c>
      <c r="J271" s="9">
        <f t="shared" si="14"/>
        <v>7.2451431065173262</v>
      </c>
      <c r="K271" s="14">
        <v>1.6797777757373789</v>
      </c>
      <c r="L271" s="1">
        <v>-0.22941400000000001</v>
      </c>
      <c r="M271" s="15">
        <v>-1.0765</v>
      </c>
      <c r="N271" s="10"/>
      <c r="O271" s="10"/>
      <c r="P271" s="10"/>
      <c r="Q271" s="10"/>
      <c r="R271" s="10"/>
      <c r="S271" s="10"/>
      <c r="T271" s="10"/>
      <c r="U271" s="10"/>
      <c r="V271" s="10"/>
      <c r="X271" s="10"/>
      <c r="Y271" s="10"/>
      <c r="Z271" s="10"/>
      <c r="AA271" s="10"/>
    </row>
    <row r="272" spans="1:27">
      <c r="A272" s="18">
        <v>1950</v>
      </c>
      <c r="B272" s="6">
        <v>196.4777</v>
      </c>
      <c r="C272" s="6">
        <v>168.5264</v>
      </c>
      <c r="D272" s="6">
        <v>98.326419999999999</v>
      </c>
      <c r="E272" s="6">
        <v>256.56439999999998</v>
      </c>
      <c r="F272" s="20">
        <f t="shared" si="12"/>
        <v>0.1023764875852064</v>
      </c>
      <c r="G272" s="1">
        <v>2.5</v>
      </c>
      <c r="I272" s="9">
        <f t="shared" si="13"/>
        <v>1584.686481745807</v>
      </c>
      <c r="J272" s="9">
        <f t="shared" si="14"/>
        <v>7.3681418634307771</v>
      </c>
      <c r="K272" s="14">
        <v>1.5220508333551195</v>
      </c>
      <c r="L272" s="1">
        <v>-0.78373199999999998</v>
      </c>
      <c r="M272" s="15">
        <v>-1.0961000000000001</v>
      </c>
      <c r="N272" s="10"/>
      <c r="O272" s="10"/>
      <c r="P272" s="10"/>
      <c r="Q272" s="10"/>
      <c r="R272" s="10"/>
      <c r="S272" s="10"/>
      <c r="T272" s="10"/>
      <c r="U272" s="10"/>
      <c r="V272" s="10"/>
      <c r="X272" s="10"/>
      <c r="Y272" s="10"/>
      <c r="Z272" s="10"/>
      <c r="AA272" s="10"/>
    </row>
    <row r="273" spans="1:27">
      <c r="A273" s="18">
        <v>1951</v>
      </c>
      <c r="B273" s="6">
        <v>373.94630000000001</v>
      </c>
      <c r="C273" s="6">
        <v>218.89250000000001</v>
      </c>
      <c r="D273" s="6">
        <v>125.9393</v>
      </c>
      <c r="E273" s="6">
        <v>329.34300000000002</v>
      </c>
      <c r="F273" s="20">
        <f t="shared" si="12"/>
        <v>0.11949380860594401</v>
      </c>
      <c r="G273" s="1">
        <v>2.5</v>
      </c>
      <c r="I273" s="9">
        <f t="shared" si="13"/>
        <v>2262.1302036751194</v>
      </c>
      <c r="J273" s="9">
        <f t="shared" si="14"/>
        <v>7.7240622163258958</v>
      </c>
      <c r="K273" s="14">
        <v>1.4135064148284053</v>
      </c>
      <c r="L273" s="1">
        <v>-0.952573</v>
      </c>
      <c r="M273" s="15">
        <v>-1.1434</v>
      </c>
      <c r="N273" s="10"/>
      <c r="O273" s="10"/>
      <c r="P273" s="10"/>
      <c r="Q273" s="10"/>
      <c r="R273" s="10"/>
      <c r="S273" s="10"/>
      <c r="T273" s="10"/>
      <c r="U273" s="10"/>
      <c r="V273" s="10"/>
      <c r="X273" s="10"/>
      <c r="Y273" s="10"/>
      <c r="Z273" s="10"/>
      <c r="AA273" s="10"/>
    </row>
    <row r="274" spans="1:27">
      <c r="A274" s="18">
        <v>1952</v>
      </c>
      <c r="B274" s="6">
        <v>192.96459999999999</v>
      </c>
      <c r="C274" s="6">
        <v>124.2016</v>
      </c>
      <c r="D274" s="6">
        <v>95.423810000000003</v>
      </c>
      <c r="E274" s="6">
        <v>277.59660000000002</v>
      </c>
      <c r="F274" s="20">
        <f t="shared" si="12"/>
        <v>0.11687778267052401</v>
      </c>
      <c r="G274" s="1">
        <v>2.2999999999999998</v>
      </c>
      <c r="I274" s="9">
        <f t="shared" si="13"/>
        <v>1435.9831177030526</v>
      </c>
      <c r="J274" s="9">
        <f t="shared" si="14"/>
        <v>7.2696049930648643</v>
      </c>
      <c r="K274" s="14">
        <v>1.6455002669510463</v>
      </c>
      <c r="L274" s="1">
        <v>-0.22068199999999999</v>
      </c>
      <c r="M274" s="15">
        <v>-1.2118</v>
      </c>
      <c r="N274" s="10"/>
      <c r="O274" s="10"/>
      <c r="P274" s="10"/>
      <c r="Q274" s="10"/>
      <c r="R274" s="10"/>
      <c r="S274" s="10"/>
      <c r="T274" s="10"/>
      <c r="U274" s="10"/>
      <c r="V274" s="10"/>
      <c r="X274" s="10"/>
      <c r="Y274" s="10"/>
      <c r="Z274" s="10"/>
      <c r="AA274" s="10"/>
    </row>
    <row r="275" spans="1:27">
      <c r="A275" s="18">
        <v>1953</v>
      </c>
      <c r="B275" s="6">
        <v>260.38479999999998</v>
      </c>
      <c r="C275" s="6">
        <v>152.76339999999999</v>
      </c>
      <c r="D275" s="6">
        <v>182.2184</v>
      </c>
      <c r="E275" s="6">
        <v>247.75720000000001</v>
      </c>
      <c r="F275" s="20">
        <f t="shared" si="12"/>
        <v>7.9376188994122618E-2</v>
      </c>
      <c r="G275" s="1">
        <v>1.9</v>
      </c>
      <c r="I275" s="9">
        <f t="shared" si="13"/>
        <v>1393.2074490778609</v>
      </c>
      <c r="J275" s="9">
        <f t="shared" si="14"/>
        <v>7.2393638852173323</v>
      </c>
      <c r="K275" s="14">
        <v>1.4650086698706468</v>
      </c>
      <c r="L275" s="1">
        <v>-0.96930899999999998</v>
      </c>
      <c r="M275" s="15">
        <v>-1.2956000000000001</v>
      </c>
      <c r="N275" s="10"/>
      <c r="O275" s="10"/>
      <c r="P275" s="10"/>
      <c r="Q275" s="10"/>
      <c r="R275" s="10"/>
      <c r="S275" s="10"/>
      <c r="T275" s="10"/>
      <c r="U275" s="10"/>
      <c r="V275" s="10"/>
      <c r="X275" s="10"/>
      <c r="Y275" s="10"/>
      <c r="Z275" s="10"/>
      <c r="AA275" s="10"/>
    </row>
    <row r="276" spans="1:27">
      <c r="A276" s="18">
        <v>1954</v>
      </c>
      <c r="B276" s="6">
        <v>246.31620000000001</v>
      </c>
      <c r="C276" s="6">
        <v>259.5607</v>
      </c>
      <c r="D276" s="6">
        <v>142.74440000000001</v>
      </c>
      <c r="E276" s="6">
        <v>202.80090000000001</v>
      </c>
      <c r="F276" s="20">
        <f t="shared" si="12"/>
        <v>8.1144836781498475E-2</v>
      </c>
      <c r="G276" s="1">
        <v>1.5</v>
      </c>
      <c r="I276" s="9">
        <f t="shared" si="13"/>
        <v>1165.8873468568363</v>
      </c>
      <c r="J276" s="9">
        <f t="shared" si="14"/>
        <v>7.0612377471973087</v>
      </c>
      <c r="K276" s="14">
        <v>1.3229065034193879</v>
      </c>
      <c r="L276" s="1">
        <v>-0.86333499999999996</v>
      </c>
      <c r="M276" s="15">
        <v>-1.3863000000000001</v>
      </c>
      <c r="N276" s="10"/>
      <c r="O276" s="10"/>
      <c r="P276" s="10"/>
      <c r="Q276" s="10"/>
      <c r="R276" s="10"/>
      <c r="S276" s="10"/>
      <c r="T276" s="10"/>
      <c r="U276" s="10"/>
      <c r="V276" s="10"/>
      <c r="X276" s="10"/>
      <c r="Y276" s="10"/>
      <c r="Z276" s="10"/>
      <c r="AA276" s="10"/>
    </row>
    <row r="277" spans="1:27">
      <c r="A277" s="18">
        <v>1955</v>
      </c>
      <c r="B277" s="6">
        <v>243.66630000000001</v>
      </c>
      <c r="C277" s="6">
        <v>135.86519999999999</v>
      </c>
      <c r="D277" s="6">
        <v>150.77760000000001</v>
      </c>
      <c r="E277" s="6">
        <v>302.53339999999997</v>
      </c>
      <c r="F277" s="20">
        <f t="shared" si="12"/>
        <v>0.10434886670209138</v>
      </c>
      <c r="G277" s="1">
        <v>1.2</v>
      </c>
      <c r="I277" s="9">
        <f t="shared" si="13"/>
        <v>1328.1913718243272</v>
      </c>
      <c r="J277" s="9">
        <f t="shared" si="14"/>
        <v>7.1915734249436127</v>
      </c>
      <c r="K277" s="14">
        <v>1.6242639434435742</v>
      </c>
      <c r="L277" s="1">
        <v>-0.63819000000000004</v>
      </c>
      <c r="M277" s="15">
        <v>-1.4761</v>
      </c>
      <c r="N277" s="10"/>
      <c r="O277" s="10"/>
      <c r="P277" s="10"/>
      <c r="Q277" s="10"/>
      <c r="R277" s="10"/>
      <c r="S277" s="10"/>
      <c r="T277" s="10"/>
      <c r="U277" s="10"/>
      <c r="V277" s="10"/>
      <c r="X277" s="10"/>
      <c r="Y277" s="10"/>
      <c r="Z277" s="10"/>
      <c r="AA277" s="10"/>
    </row>
    <row r="278" spans="1:27">
      <c r="A278" s="18">
        <v>1956</v>
      </c>
      <c r="B278" s="6">
        <v>232.77959999999999</v>
      </c>
      <c r="C278" s="6">
        <v>213.21019999999999</v>
      </c>
      <c r="D278" s="6">
        <v>121.9209</v>
      </c>
      <c r="E278" s="6">
        <v>249.0241</v>
      </c>
      <c r="F278" s="20">
        <f t="shared" si="12"/>
        <v>9.1228150417654752E-2</v>
      </c>
      <c r="G278" s="1">
        <v>1</v>
      </c>
      <c r="I278" s="9">
        <f t="shared" si="13"/>
        <v>1116.2850359189235</v>
      </c>
      <c r="J278" s="9">
        <f t="shared" si="14"/>
        <v>7.0177615188595519</v>
      </c>
      <c r="K278" s="14">
        <v>1.4077463818495901</v>
      </c>
      <c r="L278" s="1">
        <v>-1.0994649999999999</v>
      </c>
      <c r="M278" s="15">
        <v>-1.5650999999999999</v>
      </c>
      <c r="N278" s="10"/>
      <c r="O278" s="10"/>
      <c r="P278" s="10"/>
      <c r="Q278" s="10"/>
      <c r="R278" s="10"/>
      <c r="S278" s="10"/>
      <c r="T278" s="10"/>
      <c r="U278" s="10"/>
      <c r="V278" s="10"/>
      <c r="X278" s="10"/>
      <c r="Y278" s="10"/>
      <c r="Z278" s="10"/>
      <c r="AA278" s="10"/>
    </row>
    <row r="279" spans="1:27">
      <c r="A279" s="18">
        <v>1957</v>
      </c>
      <c r="B279" s="6">
        <v>207.09119999999999</v>
      </c>
      <c r="C279" s="6">
        <v>199.2808</v>
      </c>
      <c r="D279" s="6">
        <v>142.5829</v>
      </c>
      <c r="E279" s="6">
        <v>264.36989999999997</v>
      </c>
      <c r="F279" s="20">
        <f t="shared" si="12"/>
        <v>7.5381889180012943E-2</v>
      </c>
      <c r="G279" s="1">
        <v>1</v>
      </c>
      <c r="I279" s="9">
        <f t="shared" si="13"/>
        <v>1109.5502928249316</v>
      </c>
      <c r="J279" s="9">
        <f t="shared" si="14"/>
        <v>7.0117100706151883</v>
      </c>
      <c r="K279" s="14">
        <v>1.4009291805517785</v>
      </c>
      <c r="L279" s="1">
        <v>-0.61395599999999995</v>
      </c>
      <c r="M279" s="15">
        <v>-1.6637</v>
      </c>
      <c r="N279" s="10"/>
      <c r="O279" s="10"/>
      <c r="P279" s="10"/>
      <c r="Q279" s="10"/>
      <c r="R279" s="10"/>
      <c r="S279" s="10"/>
      <c r="T279" s="10"/>
      <c r="U279" s="10"/>
      <c r="V279" s="10"/>
      <c r="X279" s="10"/>
      <c r="Y279" s="10"/>
      <c r="Z279" s="10"/>
      <c r="AA279" s="10"/>
    </row>
    <row r="280" spans="1:27">
      <c r="A280" s="18">
        <v>1958</v>
      </c>
      <c r="B280" s="6">
        <v>213.8219</v>
      </c>
      <c r="C280" s="6">
        <v>205.88720000000001</v>
      </c>
      <c r="D280" s="6">
        <v>118.52930000000001</v>
      </c>
      <c r="E280" s="6">
        <v>299.101</v>
      </c>
      <c r="F280" s="20">
        <f t="shared" si="12"/>
        <v>9.8684611656626314E-2</v>
      </c>
      <c r="G280" s="1">
        <v>1.1000000000000001</v>
      </c>
      <c r="I280" s="9">
        <f t="shared" si="13"/>
        <v>1194.0740182080067</v>
      </c>
      <c r="J280" s="9">
        <f t="shared" si="14"/>
        <v>7.0851262838301361</v>
      </c>
      <c r="K280" s="14">
        <v>1.4563861311434367</v>
      </c>
      <c r="L280" s="1">
        <v>0.11657099999999999</v>
      </c>
      <c r="M280" s="15">
        <v>-1.7825</v>
      </c>
      <c r="N280" s="10"/>
      <c r="O280" s="10"/>
      <c r="P280" s="10"/>
      <c r="Q280" s="10"/>
      <c r="R280" s="10"/>
      <c r="S280" s="10"/>
      <c r="T280" s="10"/>
      <c r="U280" s="10"/>
      <c r="V280" s="10"/>
      <c r="X280" s="10"/>
      <c r="Y280" s="10"/>
      <c r="Z280" s="10"/>
      <c r="AA280" s="10"/>
    </row>
    <row r="281" spans="1:27">
      <c r="A281" s="18">
        <v>1959</v>
      </c>
      <c r="B281" s="6">
        <v>195.3922</v>
      </c>
      <c r="C281" s="6">
        <v>262.47730000000001</v>
      </c>
      <c r="D281" s="6">
        <v>170.0027</v>
      </c>
      <c r="E281" s="6">
        <v>298.47570000000002</v>
      </c>
      <c r="F281" s="20">
        <f t="shared" si="12"/>
        <v>7.9400851060513061E-2</v>
      </c>
      <c r="G281" s="1">
        <v>1.5</v>
      </c>
      <c r="I281" s="9">
        <f t="shared" si="13"/>
        <v>1330.334066932365</v>
      </c>
      <c r="J281" s="9">
        <f t="shared" si="14"/>
        <v>7.1931853678204858</v>
      </c>
      <c r="K281" s="14">
        <v>1.3922168047167858</v>
      </c>
      <c r="L281" s="1">
        <v>-0.34712799999999999</v>
      </c>
      <c r="M281" s="15">
        <v>-1.9251</v>
      </c>
      <c r="N281" s="10"/>
      <c r="O281" s="10"/>
      <c r="P281" s="10"/>
      <c r="Q281" s="10"/>
      <c r="R281" s="10"/>
      <c r="S281" s="10"/>
      <c r="T281" s="10"/>
      <c r="U281" s="10"/>
      <c r="V281" s="10"/>
      <c r="X281" s="10"/>
      <c r="Y281" s="10"/>
      <c r="Z281" s="10"/>
      <c r="AA281" s="10"/>
    </row>
    <row r="282" spans="1:27">
      <c r="A282" s="18">
        <v>1960</v>
      </c>
      <c r="B282" s="6">
        <v>315.19959999999998</v>
      </c>
      <c r="C282" s="6">
        <v>215.84010000000001</v>
      </c>
      <c r="D282" s="6">
        <v>138.4331</v>
      </c>
      <c r="E282" s="6">
        <v>364.91320000000002</v>
      </c>
      <c r="F282" s="20">
        <f t="shared" si="12"/>
        <v>0.11102104786979018</v>
      </c>
      <c r="G282" s="1">
        <v>1.8</v>
      </c>
      <c r="I282" s="9">
        <f t="shared" si="13"/>
        <v>1667.0168067891423</v>
      </c>
      <c r="J282" s="9">
        <f t="shared" si="14"/>
        <v>7.4187909647570445</v>
      </c>
      <c r="K282" s="14">
        <v>1.4649394792428847</v>
      </c>
      <c r="L282" s="1">
        <v>-0.63198200000000004</v>
      </c>
      <c r="M282" s="15">
        <v>-2.0855000000000001</v>
      </c>
      <c r="N282" s="10"/>
      <c r="O282" s="10"/>
      <c r="P282" s="10"/>
      <c r="Q282" s="10"/>
      <c r="R282" s="10"/>
      <c r="S282" s="10"/>
      <c r="T282" s="10"/>
      <c r="U282" s="10"/>
      <c r="V282" s="10"/>
      <c r="X282" s="10"/>
      <c r="Y282" s="10"/>
      <c r="Z282" s="10"/>
      <c r="AA282" s="10"/>
    </row>
    <row r="283" spans="1:27">
      <c r="A283" s="18">
        <v>1961</v>
      </c>
      <c r="B283" s="6">
        <v>280.70839999999998</v>
      </c>
      <c r="C283" s="6">
        <v>165.9393</v>
      </c>
      <c r="D283" s="6">
        <v>110.83150000000001</v>
      </c>
      <c r="E283" s="6">
        <v>307.86720000000003</v>
      </c>
      <c r="F283" s="20">
        <f t="shared" si="12"/>
        <v>0.12140228202051995</v>
      </c>
      <c r="G283" s="1">
        <v>1.9</v>
      </c>
      <c r="I283" s="9">
        <f t="shared" si="13"/>
        <v>1484.7920426884025</v>
      </c>
      <c r="J283" s="9">
        <f t="shared" si="14"/>
        <v>7.3030300028368123</v>
      </c>
      <c r="K283" s="14">
        <v>1.5181130054014318</v>
      </c>
      <c r="L283" s="1">
        <v>-1.4598100000000001</v>
      </c>
      <c r="M283" s="15">
        <v>-2.2490000000000001</v>
      </c>
      <c r="N283" s="10"/>
      <c r="O283" s="10"/>
      <c r="P283" s="10"/>
      <c r="Q283" s="10"/>
      <c r="R283" s="10"/>
      <c r="S283" s="10"/>
      <c r="T283" s="10"/>
      <c r="U283" s="10"/>
      <c r="V283" s="10"/>
      <c r="X283" s="10"/>
      <c r="Y283" s="10"/>
      <c r="Z283" s="10"/>
      <c r="AA283" s="10"/>
    </row>
    <row r="284" spans="1:27">
      <c r="A284" s="18">
        <v>1962</v>
      </c>
      <c r="B284" s="6">
        <v>193.5573</v>
      </c>
      <c r="C284" s="6">
        <v>216.30709999999999</v>
      </c>
      <c r="D284" s="6">
        <v>82.857219999999998</v>
      </c>
      <c r="E284" s="6">
        <v>303.13479999999998</v>
      </c>
      <c r="F284" s="20">
        <f t="shared" si="12"/>
        <v>0.11964122304811696</v>
      </c>
      <c r="G284" s="1">
        <v>1.9</v>
      </c>
      <c r="I284" s="9">
        <f t="shared" si="13"/>
        <v>1325.1556833306001</v>
      </c>
      <c r="J284" s="9">
        <f t="shared" si="14"/>
        <v>7.1892852283713911</v>
      </c>
      <c r="K284" s="14">
        <v>1.4533885589048039</v>
      </c>
      <c r="L284" s="1">
        <v>-1.4820869999999999</v>
      </c>
      <c r="M284" s="15">
        <v>-2.399</v>
      </c>
      <c r="N284" s="10"/>
      <c r="O284" s="10"/>
      <c r="P284" s="10"/>
      <c r="Q284" s="10"/>
      <c r="R284" s="10"/>
      <c r="S284" s="10"/>
      <c r="T284" s="10"/>
      <c r="U284" s="10"/>
      <c r="V284" s="10"/>
      <c r="X284" s="10"/>
      <c r="Y284" s="10"/>
      <c r="Z284" s="10"/>
      <c r="AA284" s="10"/>
    </row>
    <row r="285" spans="1:27">
      <c r="A285" s="18">
        <v>1963</v>
      </c>
      <c r="B285" s="6">
        <v>256.03960000000001</v>
      </c>
      <c r="C285" s="6">
        <v>190.1661</v>
      </c>
      <c r="D285" s="6">
        <v>170.35740000000001</v>
      </c>
      <c r="E285" s="6">
        <v>275.01690000000002</v>
      </c>
      <c r="F285" s="20">
        <f t="shared" si="12"/>
        <v>7.3430287134504085E-2</v>
      </c>
      <c r="G285" s="1">
        <v>1.9</v>
      </c>
      <c r="I285" s="9">
        <f t="shared" si="13"/>
        <v>1405.2164058421038</v>
      </c>
      <c r="J285" s="9">
        <f t="shared" si="14"/>
        <v>7.2479465954175293</v>
      </c>
      <c r="K285" s="14">
        <v>1.3794547688408489</v>
      </c>
      <c r="L285" s="1">
        <v>-0.59125000000000005</v>
      </c>
      <c r="M285" s="15">
        <v>-2.5175999999999998</v>
      </c>
      <c r="N285" s="10"/>
      <c r="O285" s="10"/>
      <c r="P285" s="10"/>
      <c r="Q285" s="10"/>
      <c r="R285" s="10"/>
      <c r="S285" s="10"/>
      <c r="T285" s="10"/>
      <c r="U285" s="10"/>
      <c r="V285" s="10"/>
      <c r="X285" s="10"/>
      <c r="Y285" s="10"/>
      <c r="Z285" s="10"/>
      <c r="AA285" s="10"/>
    </row>
    <row r="286" spans="1:27">
      <c r="A286" s="18">
        <v>1964</v>
      </c>
      <c r="B286" s="6">
        <v>212.34</v>
      </c>
      <c r="C286" s="6">
        <v>206.4641</v>
      </c>
      <c r="D286" s="6">
        <v>149.93260000000001</v>
      </c>
      <c r="E286" s="6">
        <v>295.03149999999999</v>
      </c>
      <c r="F286" s="20">
        <f t="shared" si="12"/>
        <v>8.1027234021686476E-2</v>
      </c>
      <c r="G286" s="1">
        <v>2</v>
      </c>
      <c r="I286" s="9">
        <f t="shared" si="13"/>
        <v>1447.6841038178975</v>
      </c>
      <c r="J286" s="9">
        <f t="shared" si="14"/>
        <v>7.2777203887984756</v>
      </c>
      <c r="K286" s="14">
        <v>1.4223279100677533</v>
      </c>
      <c r="L286" s="1">
        <v>-0.75190299999999999</v>
      </c>
      <c r="M286" s="15">
        <v>-2.5895999999999999</v>
      </c>
      <c r="N286" s="10"/>
      <c r="O286" s="10"/>
      <c r="P286" s="10"/>
      <c r="Q286" s="10"/>
      <c r="R286" s="10"/>
      <c r="S286" s="10"/>
      <c r="T286" s="10"/>
      <c r="U286" s="10"/>
      <c r="V286" s="10"/>
      <c r="X286" s="10"/>
      <c r="Y286" s="10"/>
      <c r="Z286" s="10"/>
      <c r="AA286" s="10"/>
    </row>
    <row r="287" spans="1:27">
      <c r="A287" s="18">
        <v>1965</v>
      </c>
      <c r="B287" s="6">
        <v>293.5539</v>
      </c>
      <c r="C287" s="6">
        <v>197.0444</v>
      </c>
      <c r="D287" s="6">
        <v>148.84780000000001</v>
      </c>
      <c r="E287" s="6">
        <v>262.83699999999999</v>
      </c>
      <c r="F287" s="20">
        <f t="shared" si="12"/>
        <v>8.8694219699097174E-2</v>
      </c>
      <c r="G287" s="1">
        <v>2</v>
      </c>
      <c r="I287" s="9">
        <f t="shared" si="13"/>
        <v>1504.4595590511808</v>
      </c>
      <c r="J287" s="9">
        <f t="shared" si="14"/>
        <v>7.3161890157162581</v>
      </c>
      <c r="K287" s="14">
        <v>1.3917651441138046</v>
      </c>
      <c r="L287" s="1">
        <v>-0.71118300000000001</v>
      </c>
      <c r="M287" s="15">
        <v>-2.6074999999999999</v>
      </c>
      <c r="N287" s="10"/>
      <c r="O287" s="10"/>
      <c r="P287" s="10"/>
      <c r="Q287" s="10"/>
      <c r="R287" s="10"/>
      <c r="S287" s="10"/>
      <c r="T287" s="10"/>
      <c r="U287" s="10"/>
      <c r="V287" s="10"/>
      <c r="X287" s="10"/>
      <c r="Y287" s="10"/>
      <c r="Z287" s="10"/>
      <c r="AA287" s="10"/>
    </row>
    <row r="288" spans="1:27">
      <c r="A288" s="18">
        <v>1966</v>
      </c>
      <c r="B288" s="6">
        <v>226.8717</v>
      </c>
      <c r="C288" s="6">
        <v>195.2139</v>
      </c>
      <c r="D288" s="6">
        <v>166.3784</v>
      </c>
      <c r="E288" s="6">
        <v>370.15570000000002</v>
      </c>
      <c r="F288" s="20">
        <f t="shared" si="12"/>
        <v>9.7732117459847376E-2</v>
      </c>
      <c r="G288" s="1">
        <v>1.9</v>
      </c>
      <c r="I288" s="9">
        <f t="shared" si="13"/>
        <v>1675.5361045603593</v>
      </c>
      <c r="J288" s="9">
        <f t="shared" si="14"/>
        <v>7.4238884554742111</v>
      </c>
      <c r="K288" s="14">
        <v>1.5720076513851289</v>
      </c>
      <c r="L288" s="1">
        <v>-0.68926299999999996</v>
      </c>
      <c r="M288" s="15">
        <v>-2.5684999999999998</v>
      </c>
      <c r="N288" s="10"/>
      <c r="O288" s="10"/>
      <c r="P288" s="10"/>
      <c r="Q288" s="10"/>
      <c r="R288" s="10"/>
      <c r="S288" s="10"/>
      <c r="T288" s="10"/>
      <c r="U288" s="10"/>
      <c r="V288" s="10"/>
      <c r="X288" s="10"/>
      <c r="Y288" s="10"/>
      <c r="Z288" s="10"/>
      <c r="AA288" s="10"/>
    </row>
    <row r="289" spans="1:27">
      <c r="A289" s="18">
        <v>1967</v>
      </c>
      <c r="B289" s="6">
        <v>190.98159999999999</v>
      </c>
      <c r="C289" s="6">
        <v>170.37090000000001</v>
      </c>
      <c r="D289" s="6">
        <v>140.05269999999999</v>
      </c>
      <c r="E289" s="6">
        <v>222.70509999999999</v>
      </c>
      <c r="F289" s="20">
        <f t="shared" si="12"/>
        <v>6.2465321176881174E-2</v>
      </c>
      <c r="G289" s="1">
        <v>1.8</v>
      </c>
      <c r="I289" s="9">
        <f t="shared" si="13"/>
        <v>1127.1832022622702</v>
      </c>
      <c r="J289" s="9">
        <f t="shared" si="14"/>
        <v>7.027477058293047</v>
      </c>
      <c r="K289" s="14">
        <v>1.408250813917808</v>
      </c>
      <c r="L289" s="1">
        <v>-0.174068</v>
      </c>
      <c r="M289" s="15">
        <v>-2.4754</v>
      </c>
      <c r="N289" s="10"/>
      <c r="O289" s="10"/>
      <c r="P289" s="10"/>
      <c r="Q289" s="10"/>
      <c r="R289" s="10"/>
      <c r="S289" s="10"/>
      <c r="T289" s="10"/>
      <c r="U289" s="10"/>
      <c r="V289" s="10"/>
      <c r="X289" s="10"/>
      <c r="Y289" s="10"/>
      <c r="Z289" s="10"/>
      <c r="AA289" s="10"/>
    </row>
    <row r="290" spans="1:27">
      <c r="A290" s="18">
        <v>1968</v>
      </c>
      <c r="B290" s="6">
        <v>249.37299999999999</v>
      </c>
      <c r="C290" s="6">
        <v>124.03</v>
      </c>
      <c r="D290" s="6">
        <v>177.0361</v>
      </c>
      <c r="E290" s="6">
        <v>234.08850000000001</v>
      </c>
      <c r="F290" s="20">
        <f t="shared" si="12"/>
        <v>9.1858157235803151E-2</v>
      </c>
      <c r="G290" s="1">
        <v>1.6</v>
      </c>
      <c r="I290" s="9">
        <f t="shared" si="13"/>
        <v>1284.3630190884517</v>
      </c>
      <c r="J290" s="9">
        <f t="shared" si="14"/>
        <v>7.1580181694374527</v>
      </c>
      <c r="K290" s="14">
        <v>1.5857665295375363</v>
      </c>
      <c r="L290" s="1">
        <v>-0.27932400000000002</v>
      </c>
      <c r="M290" s="15">
        <v>-2.3332000000000002</v>
      </c>
      <c r="N290" s="10"/>
      <c r="O290" s="10"/>
      <c r="P290" s="10"/>
      <c r="Q290" s="10"/>
      <c r="R290" s="10"/>
      <c r="S290" s="10"/>
      <c r="T290" s="10"/>
      <c r="U290" s="10"/>
      <c r="V290" s="10"/>
      <c r="X290" s="10"/>
      <c r="Y290" s="10"/>
      <c r="Z290" s="10"/>
      <c r="AA290" s="10"/>
    </row>
    <row r="291" spans="1:27">
      <c r="A291" s="18">
        <v>1969</v>
      </c>
      <c r="B291" s="6">
        <v>303.70530000000002</v>
      </c>
      <c r="C291" s="6">
        <v>206.40969999999999</v>
      </c>
      <c r="D291" s="6">
        <v>161.4599</v>
      </c>
      <c r="E291" s="6">
        <v>240.07830000000001</v>
      </c>
      <c r="F291" s="20">
        <f t="shared" si="12"/>
        <v>7.8917343773820564E-2</v>
      </c>
      <c r="G291" s="1">
        <v>1.6</v>
      </c>
      <c r="I291" s="9">
        <f t="shared" si="13"/>
        <v>1279.8191741360647</v>
      </c>
      <c r="J291" s="9">
        <f t="shared" si="14"/>
        <v>7.1544740767278876</v>
      </c>
      <c r="K291" s="14">
        <v>1.3362443858134894</v>
      </c>
      <c r="L291" s="1">
        <v>0.73719800000000002</v>
      </c>
      <c r="M291" s="15">
        <v>-2.1503999999999999</v>
      </c>
      <c r="N291" s="10"/>
      <c r="O291" s="10"/>
      <c r="P291" s="10"/>
      <c r="Q291" s="10"/>
      <c r="R291" s="10"/>
      <c r="S291" s="10"/>
      <c r="T291" s="10"/>
      <c r="U291" s="10"/>
      <c r="V291" s="10"/>
      <c r="X291" s="10"/>
      <c r="Y291" s="10"/>
      <c r="Z291" s="10"/>
      <c r="AA291" s="10"/>
    </row>
    <row r="292" spans="1:27">
      <c r="A292" s="18">
        <v>1970</v>
      </c>
      <c r="B292" s="6">
        <v>288.43329999999997</v>
      </c>
      <c r="C292" s="6">
        <v>185.2199</v>
      </c>
      <c r="D292" s="6">
        <v>129.9306</v>
      </c>
      <c r="E292" s="6">
        <v>174.6096</v>
      </c>
      <c r="F292" s="20">
        <f t="shared" si="12"/>
        <v>9.2941325764720389E-2</v>
      </c>
      <c r="G292" s="1">
        <v>1.7</v>
      </c>
      <c r="I292" s="9">
        <f t="shared" si="13"/>
        <v>1187.0131108682208</v>
      </c>
      <c r="J292" s="9">
        <f t="shared" si="14"/>
        <v>7.0791954399304888</v>
      </c>
      <c r="K292" s="14">
        <v>1.4074769382511259</v>
      </c>
      <c r="L292" s="1">
        <v>0.62037500000000001</v>
      </c>
      <c r="M292" s="15">
        <v>-1.9431</v>
      </c>
      <c r="N292" s="10"/>
      <c r="O292" s="10"/>
      <c r="P292" s="10"/>
      <c r="Q292" s="10"/>
      <c r="R292" s="10"/>
      <c r="S292" s="10"/>
      <c r="T292" s="10"/>
      <c r="U292" s="10"/>
      <c r="V292" s="10"/>
      <c r="X292" s="10"/>
      <c r="Y292" s="10"/>
      <c r="Z292" s="10"/>
      <c r="AA292" s="10"/>
    </row>
    <row r="293" spans="1:27">
      <c r="A293" s="18">
        <v>1971</v>
      </c>
      <c r="B293" s="6">
        <v>268.572</v>
      </c>
      <c r="C293" s="6">
        <v>208.64840000000001</v>
      </c>
      <c r="D293" s="6">
        <v>108.4171</v>
      </c>
      <c r="E293" s="6">
        <v>253.55770000000001</v>
      </c>
      <c r="F293" s="20">
        <f t="shared" si="12"/>
        <v>0.10756668955374851</v>
      </c>
      <c r="G293" s="1">
        <v>1.8</v>
      </c>
      <c r="I293" s="9">
        <f t="shared" si="13"/>
        <v>1327.6709013047657</v>
      </c>
      <c r="J293" s="9">
        <f t="shared" si="14"/>
        <v>7.1911814840425423</v>
      </c>
      <c r="K293" s="14">
        <v>1.4179741894383793</v>
      </c>
      <c r="L293" s="1">
        <v>-0.25598700000000002</v>
      </c>
      <c r="M293" s="15">
        <v>-1.7279</v>
      </c>
      <c r="N293" s="10"/>
      <c r="O293" s="10"/>
      <c r="P293" s="10"/>
      <c r="Q293" s="10"/>
      <c r="R293" s="10"/>
      <c r="S293" s="10"/>
      <c r="T293" s="10"/>
      <c r="U293" s="10"/>
      <c r="V293" s="10"/>
      <c r="X293" s="10"/>
      <c r="Y293" s="10"/>
      <c r="Z293" s="10"/>
      <c r="AA293" s="10"/>
    </row>
    <row r="294" spans="1:27">
      <c r="A294" s="18">
        <v>1972</v>
      </c>
      <c r="B294" s="6">
        <v>298.83710000000002</v>
      </c>
      <c r="C294" s="6">
        <v>229.89940000000001</v>
      </c>
      <c r="D294" s="6">
        <v>165.80439999999999</v>
      </c>
      <c r="E294" s="6">
        <v>241.59129999999999</v>
      </c>
      <c r="F294" s="20">
        <f t="shared" si="12"/>
        <v>7.3023812943849728E-2</v>
      </c>
      <c r="G294" s="1">
        <v>1.9</v>
      </c>
      <c r="I294" s="9">
        <f t="shared" si="13"/>
        <v>1417.416603765706</v>
      </c>
      <c r="J294" s="9">
        <f t="shared" si="14"/>
        <v>7.2565912005489057</v>
      </c>
      <c r="K294" s="14">
        <v>1.2981051073736949</v>
      </c>
      <c r="L294" s="1">
        <v>-8.7468000000000004E-2</v>
      </c>
      <c r="M294" s="15">
        <v>-1.5147999999999999</v>
      </c>
      <c r="N294" s="10"/>
      <c r="O294" s="10"/>
      <c r="P294" s="10"/>
      <c r="Q294" s="10"/>
      <c r="R294" s="10"/>
      <c r="S294" s="10"/>
      <c r="T294" s="10"/>
      <c r="U294" s="10"/>
      <c r="V294" s="10"/>
      <c r="X294" s="10"/>
      <c r="Y294" s="10"/>
      <c r="Z294" s="10"/>
      <c r="AA294" s="10"/>
    </row>
    <row r="295" spans="1:27">
      <c r="A295" s="18">
        <v>1973</v>
      </c>
      <c r="B295" s="6">
        <v>287.97539999999998</v>
      </c>
      <c r="C295" s="6">
        <v>139.9391</v>
      </c>
      <c r="D295" s="6">
        <v>143.98230000000001</v>
      </c>
      <c r="E295" s="6">
        <v>230.6987</v>
      </c>
      <c r="F295" s="20">
        <f t="shared" si="12"/>
        <v>9.9601595172796806E-2</v>
      </c>
      <c r="G295" s="1">
        <v>1.8</v>
      </c>
      <c r="I295" s="9">
        <f t="shared" si="13"/>
        <v>1330.4128745179441</v>
      </c>
      <c r="J295" s="9">
        <f t="shared" si="14"/>
        <v>7.1932446050101442</v>
      </c>
      <c r="K295" s="14">
        <v>1.5194958945919739</v>
      </c>
      <c r="L295" s="1">
        <v>-6.5100000000000005E-2</v>
      </c>
      <c r="M295" s="15">
        <v>-1.3044</v>
      </c>
      <c r="N295" s="10"/>
      <c r="O295" s="10"/>
      <c r="P295" s="10"/>
      <c r="Q295" s="10"/>
      <c r="R295" s="10"/>
      <c r="S295" s="10"/>
      <c r="T295" s="10"/>
      <c r="U295" s="10"/>
      <c r="V295" s="10"/>
      <c r="X295" s="10"/>
      <c r="Y295" s="10"/>
      <c r="Z295" s="10"/>
      <c r="AA295" s="10"/>
    </row>
    <row r="296" spans="1:27">
      <c r="A296" s="18">
        <v>1974</v>
      </c>
      <c r="B296" s="6">
        <v>257.19240000000002</v>
      </c>
      <c r="C296" s="6">
        <v>223.20009999999999</v>
      </c>
      <c r="D296" s="6">
        <v>120.3379</v>
      </c>
      <c r="E296" s="6">
        <v>287.08460000000002</v>
      </c>
      <c r="F296" s="20">
        <f t="shared" si="12"/>
        <v>0.10115115494112153</v>
      </c>
      <c r="G296" s="1">
        <v>1.7</v>
      </c>
      <c r="I296" s="9">
        <f t="shared" si="13"/>
        <v>1347.7857016143162</v>
      </c>
      <c r="J296" s="9">
        <f t="shared" si="14"/>
        <v>7.2062183037708136</v>
      </c>
      <c r="K296" s="14">
        <v>1.4093431770893923</v>
      </c>
      <c r="L296" s="1">
        <v>-0.40471800000000002</v>
      </c>
      <c r="M296" s="15">
        <v>-1.0860000000000001</v>
      </c>
      <c r="N296" s="10"/>
      <c r="O296" s="10"/>
      <c r="P296" s="10"/>
      <c r="Q296" s="10"/>
      <c r="R296" s="10"/>
      <c r="S296" s="10"/>
      <c r="T296" s="10"/>
      <c r="U296" s="10"/>
      <c r="V296" s="10"/>
      <c r="X296" s="10"/>
      <c r="Y296" s="10"/>
      <c r="Z296" s="10"/>
      <c r="AA296" s="10"/>
    </row>
    <row r="297" spans="1:27">
      <c r="A297" s="18">
        <v>1975</v>
      </c>
      <c r="B297" s="6">
        <v>135.8766</v>
      </c>
      <c r="C297" s="6">
        <v>222.5412</v>
      </c>
      <c r="D297" s="6">
        <v>166.5027</v>
      </c>
      <c r="E297" s="6">
        <v>264.2912</v>
      </c>
      <c r="F297" s="20">
        <f t="shared" si="12"/>
        <v>8.6706572559573841E-2</v>
      </c>
      <c r="G297" s="1">
        <v>1.6</v>
      </c>
      <c r="I297" s="9">
        <f t="shared" si="13"/>
        <v>1276.6023935460348</v>
      </c>
      <c r="J297" s="9">
        <f t="shared" si="14"/>
        <v>7.1519574477583436</v>
      </c>
      <c r="K297" s="14">
        <v>1.5456316593314858</v>
      </c>
      <c r="L297" s="1">
        <v>0.21874199999999999</v>
      </c>
      <c r="M297" s="15">
        <v>-0.84589999999999999</v>
      </c>
      <c r="N297" s="10"/>
      <c r="O297" s="10"/>
      <c r="P297" s="10"/>
      <c r="Q297" s="10"/>
      <c r="R297" s="10"/>
      <c r="S297" s="10"/>
      <c r="T297" s="10"/>
      <c r="U297" s="10"/>
      <c r="V297" s="10"/>
      <c r="X297" s="10"/>
      <c r="Y297" s="10"/>
      <c r="Z297" s="10"/>
      <c r="AA297" s="10"/>
    </row>
    <row r="298" spans="1:27">
      <c r="A298" s="18">
        <v>1976</v>
      </c>
      <c r="B298" s="6">
        <v>209.98070000000001</v>
      </c>
      <c r="C298" s="6">
        <v>180.4006</v>
      </c>
      <c r="D298" s="6">
        <v>199.99109999999999</v>
      </c>
      <c r="E298" s="6">
        <v>385.20400000000001</v>
      </c>
      <c r="F298" s="20">
        <f t="shared" si="12"/>
        <v>9.8653590033779714E-2</v>
      </c>
      <c r="G298" s="1">
        <v>1.5</v>
      </c>
      <c r="I298" s="9">
        <f t="shared" si="13"/>
        <v>1697.9434225812095</v>
      </c>
      <c r="J298" s="9">
        <f t="shared" si="14"/>
        <v>7.4371730462815444</v>
      </c>
      <c r="K298" s="14">
        <v>1.7128227413459223</v>
      </c>
      <c r="L298" s="1">
        <v>-1.3717E-2</v>
      </c>
      <c r="M298" s="15">
        <v>-0.57230000000000003</v>
      </c>
      <c r="N298" s="10"/>
      <c r="O298" s="10"/>
      <c r="P298" s="10"/>
      <c r="Q298" s="10"/>
      <c r="R298" s="10"/>
      <c r="S298" s="10"/>
      <c r="T298" s="10"/>
      <c r="U298" s="10"/>
      <c r="V298" s="10"/>
      <c r="X298" s="10"/>
      <c r="Y298" s="10"/>
      <c r="Z298" s="10"/>
      <c r="AA298" s="10"/>
    </row>
    <row r="299" spans="1:27">
      <c r="A299" s="18">
        <v>1977</v>
      </c>
      <c r="B299" s="6">
        <v>281.72879999999998</v>
      </c>
      <c r="C299" s="6">
        <v>180.11449999999999</v>
      </c>
      <c r="D299" s="6">
        <v>169.0932</v>
      </c>
      <c r="E299" s="6">
        <v>210.49520000000001</v>
      </c>
      <c r="F299" s="20">
        <f t="shared" si="12"/>
        <v>7.1983154415935835E-2</v>
      </c>
      <c r="G299" s="1">
        <v>1.2</v>
      </c>
      <c r="I299" s="9">
        <f t="shared" si="13"/>
        <v>1113.7402095137402</v>
      </c>
      <c r="J299" s="9">
        <f t="shared" si="14"/>
        <v>7.0154791881863279</v>
      </c>
      <c r="K299" s="14">
        <v>1.3560171083300694</v>
      </c>
      <c r="L299" s="1">
        <v>0.16899600000000001</v>
      </c>
      <c r="M299" s="15">
        <v>-0.25750000000000001</v>
      </c>
      <c r="N299" s="10"/>
      <c r="O299" s="10"/>
      <c r="P299" s="10"/>
      <c r="Q299" s="10"/>
      <c r="R299" s="10"/>
      <c r="S299" s="10"/>
      <c r="T299" s="10"/>
      <c r="U299" s="10"/>
      <c r="V299" s="10"/>
      <c r="X299" s="10"/>
      <c r="Y299" s="10"/>
      <c r="Z299" s="10"/>
      <c r="AA299" s="10"/>
    </row>
    <row r="300" spans="1:27">
      <c r="A300" s="18">
        <v>1978</v>
      </c>
      <c r="B300" s="6">
        <v>285.1617</v>
      </c>
      <c r="C300" s="6">
        <v>277.51549999999997</v>
      </c>
      <c r="D300" s="6">
        <v>115.19499999999999</v>
      </c>
      <c r="E300" s="6">
        <v>204.4341</v>
      </c>
      <c r="F300" s="20">
        <f t="shared" si="12"/>
        <v>0.11098031815367052</v>
      </c>
      <c r="G300" s="1">
        <v>0.9</v>
      </c>
      <c r="I300" s="9">
        <f t="shared" si="13"/>
        <v>1137.7838383626722</v>
      </c>
      <c r="J300" s="9">
        <f t="shared" si="14"/>
        <v>7.0368376479290351</v>
      </c>
      <c r="K300" s="14">
        <v>1.3412336459610703</v>
      </c>
      <c r="L300" s="1">
        <v>0.40826499999999999</v>
      </c>
      <c r="M300" s="15">
        <v>9.7199999999999995E-2</v>
      </c>
      <c r="N300" s="10"/>
      <c r="O300" s="10"/>
      <c r="P300" s="10"/>
      <c r="Q300" s="10"/>
      <c r="R300" s="10"/>
      <c r="S300" s="10"/>
      <c r="T300" s="10"/>
      <c r="U300" s="10"/>
      <c r="V300" s="10"/>
      <c r="X300" s="10"/>
      <c r="Y300" s="10"/>
      <c r="Z300" s="10"/>
      <c r="AA300" s="10"/>
    </row>
    <row r="301" spans="1:27">
      <c r="A301" s="18">
        <v>1979</v>
      </c>
      <c r="B301" s="6">
        <v>310.37979999999999</v>
      </c>
      <c r="C301" s="6">
        <v>186.01499999999999</v>
      </c>
      <c r="D301" s="6">
        <v>171.7577</v>
      </c>
      <c r="E301" s="6">
        <v>339.76990000000001</v>
      </c>
      <c r="F301" s="20">
        <f t="shared" si="12"/>
        <v>0.10059633144923294</v>
      </c>
      <c r="G301" s="1">
        <v>0.8</v>
      </c>
      <c r="I301" s="9">
        <f t="shared" si="13"/>
        <v>1478.577155099548</v>
      </c>
      <c r="J301" s="9">
        <f t="shared" si="14"/>
        <v>7.2988355226448887</v>
      </c>
      <c r="K301" s="14">
        <v>1.5195895280372329</v>
      </c>
      <c r="L301" s="1">
        <v>0.64407599999999998</v>
      </c>
      <c r="M301" s="15">
        <v>0.48249999999999998</v>
      </c>
      <c r="N301" s="10"/>
      <c r="O301" s="10"/>
      <c r="P301" s="10"/>
      <c r="Q301" s="10"/>
      <c r="R301" s="10"/>
      <c r="S301" s="10"/>
      <c r="T301" s="10"/>
      <c r="U301" s="10"/>
      <c r="V301" s="10"/>
      <c r="X301" s="10"/>
      <c r="Y301" s="10"/>
      <c r="Z301" s="10"/>
      <c r="AA301" s="10"/>
    </row>
    <row r="302" spans="1:27">
      <c r="A302" s="18">
        <v>1980</v>
      </c>
      <c r="B302" s="6">
        <v>225.14449999999999</v>
      </c>
      <c r="C302" s="6">
        <v>248.4212</v>
      </c>
      <c r="D302" s="6">
        <v>116.3387</v>
      </c>
      <c r="E302" s="6">
        <v>303.13929999999999</v>
      </c>
      <c r="F302" s="20">
        <f t="shared" si="12"/>
        <v>0.10347834434849641</v>
      </c>
      <c r="G302" s="1">
        <v>0.8</v>
      </c>
      <c r="I302" s="9">
        <f t="shared" si="13"/>
        <v>1219.7700651277221</v>
      </c>
      <c r="J302" s="9">
        <f t="shared" si="14"/>
        <v>7.1064176487575876</v>
      </c>
      <c r="K302" s="14">
        <v>1.4083581278978723</v>
      </c>
      <c r="L302" s="1">
        <v>0.80703100000000005</v>
      </c>
      <c r="M302" s="15">
        <v>0.878</v>
      </c>
      <c r="N302" s="10"/>
      <c r="O302" s="10"/>
      <c r="P302" s="10"/>
      <c r="Q302" s="10"/>
      <c r="R302" s="10"/>
      <c r="S302" s="10"/>
      <c r="T302" s="10"/>
      <c r="U302" s="10"/>
      <c r="V302" s="10"/>
      <c r="X302" s="10"/>
      <c r="Y302" s="10"/>
      <c r="Z302" s="10"/>
      <c r="AA302" s="10"/>
    </row>
    <row r="303" spans="1:27">
      <c r="A303" s="18">
        <v>1981</v>
      </c>
      <c r="B303" s="6">
        <v>204.03200000000001</v>
      </c>
      <c r="C303" s="6">
        <v>169.71469999999999</v>
      </c>
      <c r="D303" s="6">
        <v>140.46510000000001</v>
      </c>
      <c r="E303" s="6">
        <v>222.87690000000001</v>
      </c>
      <c r="F303" s="20">
        <f t="shared" si="12"/>
        <v>6.5629867434316105E-2</v>
      </c>
      <c r="G303" s="1">
        <v>0.9</v>
      </c>
      <c r="I303" s="9">
        <f t="shared" si="13"/>
        <v>1005.5769525114636</v>
      </c>
      <c r="J303" s="9">
        <f t="shared" si="14"/>
        <v>6.9133167378720453</v>
      </c>
      <c r="K303" s="14">
        <v>1.4088805097239598</v>
      </c>
      <c r="L303" s="1">
        <v>0.52298699999999998</v>
      </c>
      <c r="M303" s="15">
        <v>1.2546999999999999</v>
      </c>
      <c r="N303" s="10"/>
      <c r="O303" s="10"/>
      <c r="P303" s="10"/>
      <c r="Q303" s="10"/>
      <c r="R303" s="10"/>
      <c r="S303" s="10"/>
      <c r="T303" s="10"/>
      <c r="U303" s="10"/>
      <c r="V303" s="10"/>
      <c r="X303" s="18"/>
      <c r="Z303" s="10"/>
      <c r="AA303" s="10"/>
    </row>
    <row r="304" spans="1:27">
      <c r="A304" s="18">
        <v>1982</v>
      </c>
      <c r="B304" s="6">
        <v>202.95529999999999</v>
      </c>
      <c r="C304" s="6">
        <v>171.8126</v>
      </c>
      <c r="D304" s="6">
        <v>134.97020000000001</v>
      </c>
      <c r="E304" s="6">
        <v>330.85759999999999</v>
      </c>
      <c r="F304" s="20">
        <f t="shared" si="12"/>
        <v>0.10292631878901844</v>
      </c>
      <c r="G304" s="1">
        <v>1</v>
      </c>
      <c r="I304" s="9">
        <f t="shared" si="13"/>
        <v>1295.6655500180664</v>
      </c>
      <c r="J304" s="9">
        <f t="shared" si="14"/>
        <v>7.1667797803505024</v>
      </c>
      <c r="K304" s="14">
        <v>1.5766655532340759</v>
      </c>
      <c r="L304" s="1">
        <v>-3.2361000000000001E-2</v>
      </c>
      <c r="M304" s="15">
        <v>1.585</v>
      </c>
      <c r="N304" s="10"/>
      <c r="O304" s="10"/>
      <c r="P304" s="10"/>
      <c r="Q304" s="10"/>
      <c r="R304" s="10"/>
      <c r="S304" s="10"/>
      <c r="T304" s="10"/>
      <c r="U304" s="10"/>
      <c r="V304" s="10"/>
      <c r="X304" s="18"/>
      <c r="Z304" s="10"/>
      <c r="AA304" s="10"/>
    </row>
    <row r="305" spans="1:37">
      <c r="A305" s="18">
        <v>1983</v>
      </c>
      <c r="B305" s="6">
        <v>212.72450000000001</v>
      </c>
      <c r="C305" s="6">
        <v>186.88149999999999</v>
      </c>
      <c r="D305" s="6">
        <v>141.62909999999999</v>
      </c>
      <c r="E305" s="6">
        <v>179.28790000000001</v>
      </c>
      <c r="F305" s="20">
        <f t="shared" si="12"/>
        <v>5.5260729788626242E-2</v>
      </c>
      <c r="G305" s="1">
        <v>1</v>
      </c>
      <c r="I305" s="9">
        <f t="shared" si="13"/>
        <v>944.77985708911808</v>
      </c>
      <c r="J305" s="9">
        <f t="shared" si="14"/>
        <v>6.8509519448941534</v>
      </c>
      <c r="K305" s="14">
        <v>1.3542420049600798</v>
      </c>
      <c r="L305" s="1">
        <v>0.98266299999999995</v>
      </c>
      <c r="M305" s="15">
        <v>1.8528</v>
      </c>
      <c r="N305" s="10"/>
      <c r="O305" s="10"/>
      <c r="P305" s="10"/>
      <c r="Q305" s="10"/>
      <c r="R305" s="10"/>
      <c r="S305" s="10"/>
      <c r="T305" s="10"/>
      <c r="U305" s="10"/>
      <c r="V305" s="10"/>
      <c r="X305" s="18"/>
      <c r="Z305" s="10"/>
      <c r="AA305" s="10"/>
    </row>
    <row r="306" spans="1:37">
      <c r="A306" s="18">
        <v>1984</v>
      </c>
      <c r="B306" s="6">
        <v>280.6103</v>
      </c>
      <c r="C306" s="6">
        <v>253.92320000000001</v>
      </c>
      <c r="D306" s="6">
        <v>138.4041</v>
      </c>
      <c r="E306" s="6">
        <v>283.8725</v>
      </c>
      <c r="F306" s="20">
        <f t="shared" si="12"/>
        <v>9.6557448355124822E-2</v>
      </c>
      <c r="G306" s="1">
        <v>1.2</v>
      </c>
      <c r="I306" s="9">
        <f t="shared" si="13"/>
        <v>1282.2053602990914</v>
      </c>
      <c r="J306" s="9">
        <f t="shared" si="14"/>
        <v>7.156336812092766</v>
      </c>
      <c r="K306" s="14">
        <v>1.3645787946447869</v>
      </c>
      <c r="L306" s="1">
        <v>0.35655300000000001</v>
      </c>
      <c r="M306" s="15">
        <v>2.0495999999999999</v>
      </c>
      <c r="N306" s="10"/>
      <c r="O306" s="10"/>
      <c r="P306" s="10"/>
      <c r="Q306" s="10"/>
      <c r="R306" s="10"/>
      <c r="S306" s="10"/>
      <c r="T306" s="10"/>
      <c r="U306" s="10"/>
      <c r="V306" s="10"/>
      <c r="X306" s="18"/>
      <c r="Z306" s="10"/>
      <c r="AA306" s="10"/>
    </row>
    <row r="307" spans="1:37">
      <c r="A307" s="18">
        <v>1985</v>
      </c>
      <c r="B307" s="6">
        <v>240.77780000000001</v>
      </c>
      <c r="C307" s="6">
        <v>240.86580000000001</v>
      </c>
      <c r="D307" s="6">
        <v>96.359759999999994</v>
      </c>
      <c r="E307" s="6">
        <v>237.03389999999999</v>
      </c>
      <c r="F307" s="20">
        <f t="shared" si="12"/>
        <v>0.11894087900824947</v>
      </c>
      <c r="G307" s="1">
        <v>1.3</v>
      </c>
      <c r="I307" s="9">
        <f t="shared" si="13"/>
        <v>1152.63926215839</v>
      </c>
      <c r="J307" s="9">
        <f t="shared" si="14"/>
        <v>7.0498096024154515</v>
      </c>
      <c r="K307" s="14">
        <v>1.4210253814092926</v>
      </c>
      <c r="L307" s="1">
        <v>0.46394400000000002</v>
      </c>
      <c r="M307" s="15">
        <v>2.1766999999999999</v>
      </c>
      <c r="N307" s="10"/>
      <c r="O307" s="10"/>
      <c r="P307" s="10"/>
      <c r="Q307" s="10"/>
      <c r="R307" s="10"/>
      <c r="S307" s="10"/>
      <c r="T307" s="10"/>
      <c r="U307" s="10"/>
      <c r="V307" s="10"/>
      <c r="X307" s="18"/>
      <c r="Z307" s="10"/>
      <c r="AA307" s="10"/>
    </row>
    <row r="308" spans="1:37">
      <c r="A308" s="18">
        <v>1986</v>
      </c>
      <c r="B308" s="6">
        <v>265.3886</v>
      </c>
      <c r="C308" s="6">
        <v>205.2662</v>
      </c>
      <c r="D308" s="6">
        <v>147.94470000000001</v>
      </c>
      <c r="E308" s="6">
        <v>201.24690000000001</v>
      </c>
      <c r="F308" s="20">
        <f t="shared" si="12"/>
        <v>7.2368931307627518E-2</v>
      </c>
      <c r="G308" s="1">
        <v>1.4</v>
      </c>
      <c r="I308" s="9">
        <f t="shared" si="13"/>
        <v>1102.3249435597822</v>
      </c>
      <c r="J308" s="9">
        <f t="shared" si="14"/>
        <v>7.0051768133622359</v>
      </c>
      <c r="K308" s="14">
        <v>1.335938501872961</v>
      </c>
      <c r="L308" s="1">
        <v>0.356153</v>
      </c>
      <c r="M308" s="15">
        <v>2.2437999999999998</v>
      </c>
      <c r="N308" s="10"/>
      <c r="O308" s="10"/>
      <c r="P308" s="10"/>
      <c r="Q308" s="10"/>
      <c r="R308" s="10"/>
      <c r="S308" s="10"/>
      <c r="T308" s="10"/>
      <c r="U308" s="10"/>
      <c r="V308" s="10"/>
      <c r="X308" s="18"/>
      <c r="Z308" s="10"/>
      <c r="AA308" s="10"/>
    </row>
    <row r="309" spans="1:37">
      <c r="A309" s="18">
        <v>1987</v>
      </c>
      <c r="B309" s="6">
        <v>231.95179999999999</v>
      </c>
      <c r="C309" s="6">
        <v>164.2055</v>
      </c>
      <c r="D309" s="6">
        <v>136.53309999999999</v>
      </c>
      <c r="E309" s="6">
        <v>309.05619999999999</v>
      </c>
      <c r="F309" s="20">
        <f t="shared" si="12"/>
        <v>9.966041045513839E-2</v>
      </c>
      <c r="G309" s="1">
        <v>1.3</v>
      </c>
      <c r="I309" s="9">
        <f t="shared" si="13"/>
        <v>1283.4272387321425</v>
      </c>
      <c r="J309" s="9">
        <f t="shared" si="14"/>
        <v>7.1572893089747369</v>
      </c>
      <c r="K309" s="14">
        <v>1.5373266413205309</v>
      </c>
      <c r="L309" s="1">
        <v>0.113256</v>
      </c>
      <c r="M309" s="15">
        <v>2.2667000000000002</v>
      </c>
      <c r="N309" s="10"/>
      <c r="O309" s="10"/>
      <c r="P309" s="10"/>
      <c r="Q309" s="10"/>
      <c r="R309" s="10"/>
      <c r="S309" s="10"/>
      <c r="T309" s="10"/>
      <c r="U309" s="10"/>
      <c r="V309" s="10"/>
      <c r="X309" s="18"/>
      <c r="Z309" s="10"/>
      <c r="AA309" s="10"/>
    </row>
    <row r="310" spans="1:37">
      <c r="A310" s="18">
        <v>1988</v>
      </c>
      <c r="B310" s="6">
        <v>211.5189</v>
      </c>
      <c r="C310" s="6">
        <v>223.86189999999999</v>
      </c>
      <c r="D310" s="6">
        <v>118.0611</v>
      </c>
      <c r="E310" s="6">
        <v>199.60890000000001</v>
      </c>
      <c r="F310" s="20">
        <f t="shared" si="12"/>
        <v>8.5476030423486088E-2</v>
      </c>
      <c r="G310" s="1">
        <v>1</v>
      </c>
      <c r="I310" s="9">
        <f t="shared" si="13"/>
        <v>1027.0992681553448</v>
      </c>
      <c r="J310" s="9">
        <f t="shared" si="14"/>
        <v>6.934493863636547</v>
      </c>
      <c r="K310" s="14">
        <v>1.4039478471654687</v>
      </c>
      <c r="L310" s="1">
        <v>0.50617500000000004</v>
      </c>
      <c r="M310" s="15">
        <v>2.2633999999999999</v>
      </c>
      <c r="N310" s="10"/>
      <c r="O310" s="10"/>
      <c r="P310" s="10"/>
      <c r="Q310" s="10"/>
      <c r="R310" s="10"/>
      <c r="S310" s="10"/>
      <c r="T310" s="10"/>
      <c r="U310" s="10"/>
      <c r="V310" s="10"/>
      <c r="X310" s="18"/>
      <c r="Z310" s="10"/>
      <c r="AA310" s="10"/>
    </row>
    <row r="311" spans="1:37">
      <c r="A311" s="18">
        <v>1989</v>
      </c>
      <c r="B311" s="6">
        <v>123.4799</v>
      </c>
      <c r="C311" s="6">
        <v>170.70259999999999</v>
      </c>
      <c r="D311" s="6">
        <v>174.98599999999999</v>
      </c>
      <c r="E311" s="6">
        <v>219.32509999999999</v>
      </c>
      <c r="F311" s="20">
        <f t="shared" si="12"/>
        <v>7.14492585408492E-2</v>
      </c>
      <c r="G311" s="1">
        <v>0.7</v>
      </c>
      <c r="I311" s="9">
        <f t="shared" si="13"/>
        <v>1051.8650313357821</v>
      </c>
      <c r="J311" s="9">
        <f t="shared" si="14"/>
        <v>6.9583200878575315</v>
      </c>
      <c r="K311" s="14">
        <v>1.5588707052257862</v>
      </c>
      <c r="L311" s="1">
        <v>0.61705500000000002</v>
      </c>
      <c r="M311" s="15">
        <v>2.2547999999999999</v>
      </c>
      <c r="N311" s="10"/>
      <c r="O311" s="10"/>
      <c r="P311" s="10"/>
      <c r="Q311" s="10"/>
      <c r="R311" s="10"/>
      <c r="S311" s="10"/>
      <c r="T311" s="10"/>
      <c r="U311" s="10"/>
      <c r="V311" s="10"/>
      <c r="X311" s="18"/>
      <c r="Z311" s="10"/>
      <c r="AA311" s="10"/>
    </row>
    <row r="312" spans="1:37">
      <c r="A312" s="18">
        <v>1990</v>
      </c>
      <c r="B312" s="6">
        <v>129.00899999999999</v>
      </c>
      <c r="C312" s="6">
        <v>191.30950000000001</v>
      </c>
      <c r="D312" s="6">
        <v>110.1721</v>
      </c>
      <c r="E312" s="6">
        <v>310.20979999999997</v>
      </c>
      <c r="F312" s="20">
        <f t="shared" si="12"/>
        <v>0.11641142557796033</v>
      </c>
      <c r="G312" s="1">
        <v>0.7</v>
      </c>
      <c r="I312" s="9">
        <f t="shared" si="13"/>
        <v>1200.7076430951204</v>
      </c>
      <c r="J312" s="9">
        <f t="shared" si="14"/>
        <v>7.0906663645491186</v>
      </c>
      <c r="K312" s="14">
        <v>1.6512033694737951</v>
      </c>
      <c r="L312" s="1">
        <v>-8.0408999999999994E-2</v>
      </c>
      <c r="M312" s="15">
        <v>2.2591000000000001</v>
      </c>
      <c r="N312" s="10"/>
      <c r="O312" s="10"/>
      <c r="P312" s="10"/>
      <c r="Q312" s="10"/>
      <c r="R312" s="10"/>
      <c r="S312" s="10"/>
      <c r="T312" s="10"/>
      <c r="U312" s="10"/>
      <c r="V312" s="10"/>
      <c r="X312" s="18"/>
      <c r="Z312" s="10"/>
      <c r="AA312" s="10"/>
    </row>
    <row r="313" spans="1:37">
      <c r="A313" s="18">
        <v>1991</v>
      </c>
      <c r="B313" s="6">
        <v>249.4152</v>
      </c>
      <c r="C313" s="6">
        <v>225.84729999999999</v>
      </c>
      <c r="D313" s="6">
        <v>108.2602</v>
      </c>
      <c r="E313" s="6">
        <v>348.66399999999999</v>
      </c>
      <c r="F313" s="20">
        <f t="shared" si="12"/>
        <v>0.11329752823405596</v>
      </c>
      <c r="G313" s="1">
        <v>0.9</v>
      </c>
      <c r="I313" s="9">
        <f t="shared" si="13"/>
        <v>1293.3728468480303</v>
      </c>
      <c r="J313" s="9">
        <f t="shared" si="14"/>
        <v>7.1650086951691376</v>
      </c>
      <c r="K313" s="14">
        <v>1.4304581667397438</v>
      </c>
      <c r="L313" s="1">
        <v>-0.24411099999999999</v>
      </c>
      <c r="M313" s="15">
        <v>2.2890000000000001</v>
      </c>
      <c r="N313" s="10"/>
      <c r="O313" s="10"/>
      <c r="P313" s="10"/>
      <c r="Q313" s="10"/>
      <c r="R313" s="10"/>
      <c r="S313" s="10"/>
      <c r="T313" s="10"/>
      <c r="U313" s="10"/>
      <c r="V313" s="10"/>
      <c r="X313" s="18"/>
      <c r="Z313" s="10"/>
      <c r="AA313" s="10"/>
      <c r="AC313" s="18"/>
    </row>
    <row r="314" spans="1:37">
      <c r="A314" s="18">
        <v>1992</v>
      </c>
      <c r="B314" s="6">
        <v>96.087490000000003</v>
      </c>
      <c r="C314" s="6">
        <v>179.249</v>
      </c>
      <c r="D314" s="6">
        <v>144.89920000000001</v>
      </c>
      <c r="E314" s="6">
        <v>298.45370000000003</v>
      </c>
      <c r="F314" s="20">
        <f t="shared" si="12"/>
        <v>0.1155637051107557</v>
      </c>
      <c r="G314" s="1">
        <v>1.3</v>
      </c>
      <c r="I314" s="9">
        <f t="shared" si="13"/>
        <v>1320.3235795586943</v>
      </c>
      <c r="J314" s="9">
        <f t="shared" si="14"/>
        <v>7.185632121568803</v>
      </c>
      <c r="K314" s="14">
        <v>1.8316023406015336</v>
      </c>
      <c r="L314" s="1">
        <v>0.628857</v>
      </c>
      <c r="M314" s="15">
        <v>2.3500999999999999</v>
      </c>
      <c r="N314" s="10"/>
      <c r="O314" s="10"/>
      <c r="P314" s="10"/>
      <c r="Q314" s="10"/>
      <c r="R314" s="10"/>
      <c r="S314" s="10"/>
      <c r="T314" s="10"/>
      <c r="U314" s="10"/>
      <c r="V314" s="10"/>
      <c r="X314" s="18"/>
      <c r="Z314" s="10"/>
      <c r="AA314" s="10"/>
      <c r="AC314" s="18"/>
      <c r="AD314" s="10"/>
      <c r="AE314" s="10"/>
      <c r="AF314" s="10"/>
      <c r="AG314" s="10"/>
      <c r="AJ314" s="10"/>
      <c r="AK314" s="6"/>
    </row>
    <row r="315" spans="1:37">
      <c r="A315" s="18">
        <v>1993</v>
      </c>
      <c r="B315" s="6">
        <v>157.18100000000001</v>
      </c>
      <c r="C315" s="6">
        <v>170.18459999999999</v>
      </c>
      <c r="D315" s="6">
        <v>97.854370000000003</v>
      </c>
      <c r="E315" s="6">
        <v>409.48520000000002</v>
      </c>
      <c r="F315" s="20">
        <f t="shared" si="12"/>
        <v>0.13433907160195677</v>
      </c>
      <c r="G315" s="1">
        <v>1.6</v>
      </c>
      <c r="I315" s="9">
        <f t="shared" si="13"/>
        <v>1435.2815958747599</v>
      </c>
      <c r="J315" s="9">
        <f t="shared" si="14"/>
        <v>7.2691163430014027</v>
      </c>
      <c r="K315" s="14">
        <v>1.6650828079215534</v>
      </c>
      <c r="L315" s="1">
        <v>1.1503909999999999</v>
      </c>
      <c r="M315" s="15">
        <v>2.4388999999999998</v>
      </c>
      <c r="N315" s="10"/>
      <c r="O315" s="10"/>
      <c r="P315" s="10"/>
      <c r="Q315" s="10"/>
      <c r="R315" s="10"/>
      <c r="S315" s="10"/>
      <c r="T315" s="10"/>
      <c r="U315" s="10"/>
      <c r="V315" s="10"/>
      <c r="X315" s="18"/>
      <c r="Z315" s="10"/>
      <c r="AA315" s="10"/>
      <c r="AC315" s="18"/>
      <c r="AD315" s="10"/>
      <c r="AE315" s="10"/>
      <c r="AF315" s="10"/>
      <c r="AG315" s="10"/>
      <c r="AJ315" s="10"/>
      <c r="AK315" s="6"/>
    </row>
    <row r="316" spans="1:37">
      <c r="A316" s="18">
        <v>1994</v>
      </c>
      <c r="B316" s="6">
        <v>226.22030000000001</v>
      </c>
      <c r="C316" s="6">
        <v>152.4016</v>
      </c>
      <c r="D316" s="6">
        <v>114.71899999999999</v>
      </c>
      <c r="E316" s="6">
        <v>227.2602</v>
      </c>
      <c r="F316" s="20">
        <f t="shared" si="12"/>
        <v>9.8486998561099034E-2</v>
      </c>
      <c r="G316" s="22">
        <v>1.6</v>
      </c>
      <c r="I316" s="9">
        <f t="shared" si="13"/>
        <v>1147.6348111096706</v>
      </c>
      <c r="J316" s="9">
        <f t="shared" si="14"/>
        <v>7.0454584174826929</v>
      </c>
      <c r="K316" s="14">
        <v>1.5298950789341934</v>
      </c>
      <c r="L316" s="1">
        <v>0.29347099999999998</v>
      </c>
      <c r="M316" s="15">
        <v>2.5465</v>
      </c>
      <c r="N316" s="10"/>
      <c r="O316" s="10"/>
      <c r="P316" s="10"/>
      <c r="Q316" s="10"/>
      <c r="R316" s="10"/>
      <c r="S316" s="10"/>
      <c r="T316" s="10"/>
      <c r="U316" s="10"/>
      <c r="V316" s="10"/>
      <c r="X316" s="18"/>
      <c r="Z316" s="10"/>
      <c r="AA316" s="10"/>
      <c r="AC316" s="18"/>
      <c r="AD316" s="10"/>
      <c r="AE316" s="10"/>
      <c r="AF316" s="10"/>
      <c r="AG316" s="10"/>
      <c r="AJ316" s="10"/>
      <c r="AK316" s="6"/>
    </row>
    <row r="317" spans="1:37">
      <c r="A317" s="18">
        <v>1995</v>
      </c>
      <c r="B317" s="6">
        <v>217.29849999999999</v>
      </c>
      <c r="C317" s="6">
        <v>205.31270000000001</v>
      </c>
      <c r="D317" s="6">
        <v>176.0121</v>
      </c>
      <c r="E317" s="6">
        <v>221.34690000000001</v>
      </c>
      <c r="F317" s="20">
        <f t="shared" si="12"/>
        <v>3.7018292906567662E-2</v>
      </c>
      <c r="G317" s="22">
        <v>1.5</v>
      </c>
      <c r="I317" s="9">
        <f t="shared" si="13"/>
        <v>1020.1589944916597</v>
      </c>
      <c r="J317" s="9">
        <f t="shared" si="14"/>
        <v>6.9277137710833747</v>
      </c>
      <c r="K317" s="14">
        <v>1.2064154942326155</v>
      </c>
      <c r="L317" s="1">
        <v>0.42728300000000002</v>
      </c>
      <c r="M317" s="15">
        <v>2.6640999999999999</v>
      </c>
      <c r="N317" s="10"/>
      <c r="O317" s="10"/>
      <c r="P317" s="10"/>
      <c r="Q317" s="10"/>
      <c r="R317" s="10"/>
      <c r="S317" s="10"/>
      <c r="T317" s="10"/>
      <c r="U317" s="10"/>
      <c r="V317" s="10"/>
      <c r="X317" s="18"/>
      <c r="Z317" s="10"/>
      <c r="AA317" s="10"/>
      <c r="AC317" s="18"/>
      <c r="AD317" s="10"/>
      <c r="AE317" s="10"/>
      <c r="AF317" s="10"/>
      <c r="AG317" s="10"/>
      <c r="AJ317" s="10"/>
      <c r="AK317" s="6"/>
    </row>
    <row r="318" spans="1:37">
      <c r="A318" s="18">
        <v>1996</v>
      </c>
      <c r="B318" s="6">
        <v>325.4366</v>
      </c>
      <c r="C318" s="6">
        <v>208.29069999999999</v>
      </c>
      <c r="D318" s="6">
        <v>154.81100000000001</v>
      </c>
      <c r="E318" s="6">
        <v>350.56200000000001</v>
      </c>
      <c r="F318" s="20">
        <f t="shared" si="12"/>
        <v>0.10667576657967859</v>
      </c>
      <c r="G318" s="22">
        <v>1.3</v>
      </c>
      <c r="I318" s="9">
        <f t="shared" si="13"/>
        <v>1521.8634005441099</v>
      </c>
      <c r="J318" s="9">
        <f t="shared" si="14"/>
        <v>7.3276907844228427</v>
      </c>
      <c r="K318" s="14">
        <v>1.4805779453225667</v>
      </c>
      <c r="L318" s="1">
        <v>0.138711</v>
      </c>
      <c r="M318" s="15"/>
      <c r="N318" s="10"/>
      <c r="O318" s="10"/>
      <c r="P318" s="10"/>
      <c r="Q318" s="10"/>
      <c r="R318" s="10"/>
      <c r="S318" s="10"/>
      <c r="T318" s="10"/>
      <c r="U318" s="10"/>
      <c r="V318" s="10"/>
      <c r="X318" s="18"/>
      <c r="Z318" s="10"/>
      <c r="AA318" s="10"/>
      <c r="AC318" s="18"/>
      <c r="AD318" s="10"/>
      <c r="AE318" s="10"/>
      <c r="AF318" s="10"/>
      <c r="AG318" s="10"/>
      <c r="AJ318" s="10"/>
      <c r="AK318" s="6"/>
    </row>
    <row r="319" spans="1:37">
      <c r="A319" s="18">
        <v>1997</v>
      </c>
      <c r="B319" s="6">
        <v>241.7484</v>
      </c>
      <c r="C319" s="6">
        <v>111.5421</v>
      </c>
      <c r="D319" s="6">
        <v>140.61709999999999</v>
      </c>
      <c r="E319" s="6">
        <v>283.2491</v>
      </c>
      <c r="F319" s="20">
        <f t="shared" si="12"/>
        <v>0.11499846955376027</v>
      </c>
      <c r="G319" s="22">
        <v>1.1000000000000001</v>
      </c>
      <c r="I319" s="9">
        <f t="shared" si="13"/>
        <v>1290.3917618827209</v>
      </c>
      <c r="J319" s="9">
        <f t="shared" si="14"/>
        <v>7.1627011426327787</v>
      </c>
      <c r="K319" s="14">
        <v>1.7021033045967597</v>
      </c>
      <c r="L319" s="1">
        <v>0.15428253</v>
      </c>
      <c r="M319" s="15"/>
      <c r="N319" s="10"/>
      <c r="O319" s="10"/>
      <c r="P319" s="10"/>
      <c r="Q319" s="10"/>
      <c r="R319" s="10"/>
      <c r="S319" s="10"/>
      <c r="T319" s="10"/>
      <c r="U319" s="10"/>
      <c r="V319" s="10"/>
      <c r="X319" s="18"/>
      <c r="Z319" s="10"/>
      <c r="AA319" s="10"/>
      <c r="AC319" s="18"/>
      <c r="AD319" s="10"/>
      <c r="AE319" s="10"/>
      <c r="AF319" s="10"/>
      <c r="AG319" s="10"/>
      <c r="AJ319" s="10"/>
      <c r="AK319" s="6"/>
    </row>
    <row r="320" spans="1:37">
      <c r="A320" s="18">
        <v>1998</v>
      </c>
      <c r="B320" s="6">
        <v>213.27799999999999</v>
      </c>
      <c r="C320" s="6">
        <v>177.04130000000001</v>
      </c>
      <c r="D320" s="6">
        <v>108.37820000000001</v>
      </c>
      <c r="E320" s="6">
        <v>313.46839999999997</v>
      </c>
      <c r="F320" s="20">
        <f t="shared" si="12"/>
        <v>0.10911505633143298</v>
      </c>
      <c r="G320" s="22">
        <v>0.9</v>
      </c>
      <c r="I320" s="9">
        <f t="shared" si="13"/>
        <v>1198.0279991353932</v>
      </c>
      <c r="J320" s="9">
        <f t="shared" si="14"/>
        <v>7.088432149967721</v>
      </c>
      <c r="K320" s="14">
        <v>1.5174430691855323</v>
      </c>
      <c r="L320" s="1">
        <v>0.17376225000000001</v>
      </c>
      <c r="M320" s="15"/>
      <c r="N320" s="10"/>
      <c r="O320" s="10"/>
      <c r="P320" s="10"/>
      <c r="Q320" s="10"/>
      <c r="R320" s="10"/>
      <c r="S320" s="10"/>
      <c r="T320" s="10"/>
      <c r="U320" s="10"/>
      <c r="V320" s="10"/>
      <c r="X320" s="18"/>
      <c r="Z320" s="10"/>
      <c r="AA320" s="10"/>
      <c r="AC320" s="18"/>
      <c r="AD320" s="10"/>
      <c r="AE320" s="10"/>
      <c r="AF320" s="10"/>
      <c r="AG320" s="10"/>
      <c r="AJ320" s="10"/>
      <c r="AK320" s="6"/>
    </row>
    <row r="321" spans="1:37">
      <c r="A321" s="18">
        <v>1999</v>
      </c>
      <c r="B321" s="6">
        <v>189.18610000000001</v>
      </c>
      <c r="C321" s="6">
        <v>194.1388</v>
      </c>
      <c r="D321" s="6">
        <v>130.00149999999999</v>
      </c>
      <c r="E321" s="6">
        <v>296.33460000000002</v>
      </c>
      <c r="F321" s="20">
        <f t="shared" si="12"/>
        <v>9.3219778921886168E-2</v>
      </c>
      <c r="G321" s="22">
        <v>0.8</v>
      </c>
      <c r="I321" s="9">
        <f t="shared" si="13"/>
        <v>1180.6010981025204</v>
      </c>
      <c r="J321" s="9">
        <f t="shared" si="14"/>
        <v>7.0737789929285695</v>
      </c>
      <c r="K321" s="14">
        <v>1.4976603910562578</v>
      </c>
      <c r="L321" s="1">
        <v>0.19124197000000001</v>
      </c>
      <c r="M321" s="15"/>
      <c r="N321" s="10"/>
      <c r="O321" s="10"/>
      <c r="P321" s="10"/>
      <c r="Q321" s="10"/>
      <c r="R321" s="10"/>
      <c r="S321" s="10"/>
      <c r="T321" s="10"/>
      <c r="U321" s="10"/>
      <c r="V321" s="10"/>
      <c r="X321" s="18"/>
      <c r="Z321" s="10"/>
      <c r="AA321" s="10"/>
      <c r="AC321" s="18"/>
      <c r="AD321" s="10"/>
      <c r="AE321" s="10"/>
      <c r="AF321" s="10"/>
      <c r="AG321" s="10"/>
      <c r="AJ321" s="10"/>
      <c r="AK321" s="6"/>
    </row>
    <row r="322" spans="1:37">
      <c r="A322" s="18">
        <v>2000</v>
      </c>
      <c r="B322" s="6">
        <v>156.65110000000001</v>
      </c>
      <c r="C322" s="6">
        <v>156.20160000000001</v>
      </c>
      <c r="D322" s="6">
        <v>112.08159999999999</v>
      </c>
      <c r="E322" s="6">
        <v>347.5711</v>
      </c>
      <c r="F322" s="20">
        <f t="shared" si="12"/>
        <v>0.12091220464147844</v>
      </c>
      <c r="G322" s="22">
        <v>0.7</v>
      </c>
      <c r="I322" s="9">
        <f t="shared" si="13"/>
        <v>1280.5719281621318</v>
      </c>
      <c r="J322" s="9">
        <f t="shared" si="14"/>
        <v>7.1550620759964998</v>
      </c>
      <c r="K322" s="14">
        <v>1.6930432747174873</v>
      </c>
      <c r="L322" s="1">
        <v>0.20472169000000001</v>
      </c>
      <c r="M322" s="15"/>
      <c r="N322" s="10"/>
      <c r="O322" s="10"/>
      <c r="P322" s="10"/>
      <c r="Q322" s="10"/>
      <c r="R322" s="10"/>
      <c r="S322" s="10"/>
      <c r="T322" s="10"/>
      <c r="U322" s="10"/>
      <c r="V322" s="10"/>
      <c r="X322" s="18"/>
      <c r="Z322" s="10"/>
      <c r="AA322" s="10"/>
      <c r="AC322" s="18"/>
      <c r="AD322" s="10"/>
      <c r="AE322" s="10"/>
      <c r="AF322" s="10"/>
      <c r="AG322" s="10"/>
      <c r="AJ322" s="10"/>
      <c r="AK322" s="6"/>
    </row>
    <row r="323" spans="1:37">
      <c r="A323" s="18">
        <v>2001</v>
      </c>
      <c r="B323" s="6">
        <v>264.84227167999995</v>
      </c>
      <c r="C323" s="6">
        <v>175.41557950000001</v>
      </c>
      <c r="D323" s="6">
        <v>88.702939999999984</v>
      </c>
      <c r="E323" s="6">
        <v>188.70944435999999</v>
      </c>
      <c r="F323" s="20">
        <f t="shared" ref="F323:F341" si="15">(0.4*STDEV(B323:E323)/MAX(B323:E323))</f>
        <v>0.10901241694040892</v>
      </c>
      <c r="G323" s="22">
        <v>0.7</v>
      </c>
      <c r="I323" s="9">
        <f t="shared" ref="I323:I341" si="16">(((D323*E323)*F323)+(B323+C323)*(10+G323^6)^0.5)*0.1128+637</f>
        <v>1000.7970456266485</v>
      </c>
      <c r="J323" s="9">
        <f t="shared" ref="J323:J341" si="17">LN(I323)</f>
        <v>6.9085520071366018</v>
      </c>
      <c r="K323" s="14">
        <v>1.4591005796887886</v>
      </c>
      <c r="L323" s="1">
        <v>0.21620139999999999</v>
      </c>
      <c r="M323" s="15"/>
      <c r="N323" s="10"/>
      <c r="O323" s="10"/>
      <c r="P323" s="10"/>
      <c r="Q323" s="10"/>
      <c r="R323" s="10"/>
      <c r="S323" s="10"/>
      <c r="T323" s="10"/>
      <c r="U323" s="10"/>
      <c r="V323" s="10"/>
      <c r="X323" s="18"/>
      <c r="Z323" s="10"/>
      <c r="AA323" s="10"/>
      <c r="AC323" s="18"/>
      <c r="AD323" s="10"/>
      <c r="AE323" s="10"/>
      <c r="AF323" s="10"/>
      <c r="AG323" s="10"/>
      <c r="AJ323" s="10"/>
      <c r="AK323" s="6"/>
    </row>
    <row r="324" spans="1:37">
      <c r="A324" s="18">
        <v>2002</v>
      </c>
      <c r="B324" s="6">
        <v>136.71142949999998</v>
      </c>
      <c r="C324" s="6">
        <v>181.585993</v>
      </c>
      <c r="D324" s="6">
        <v>176.850966</v>
      </c>
      <c r="E324" s="6">
        <v>297.00648661999998</v>
      </c>
      <c r="F324" s="20">
        <f t="shared" si="15"/>
        <v>9.290210893530286E-2</v>
      </c>
      <c r="G324" s="22">
        <v>0.6</v>
      </c>
      <c r="I324" s="9">
        <f t="shared" si="16"/>
        <v>1301.240347995694</v>
      </c>
      <c r="J324" s="9">
        <f t="shared" si="17"/>
        <v>7.1710732024151707</v>
      </c>
      <c r="K324" s="14">
        <v>1.6731059757463045</v>
      </c>
      <c r="L324" s="1">
        <v>0.22368112000000001</v>
      </c>
      <c r="M324" s="15"/>
      <c r="N324" s="10"/>
      <c r="O324" s="10"/>
      <c r="P324" s="10"/>
      <c r="Q324" s="10"/>
      <c r="R324" s="10"/>
      <c r="S324" s="10"/>
      <c r="T324" s="10"/>
      <c r="U324" s="10"/>
      <c r="V324" s="10"/>
      <c r="X324" s="18"/>
      <c r="Z324" s="10"/>
      <c r="AA324" s="10"/>
      <c r="AC324" s="18"/>
      <c r="AD324" s="10"/>
      <c r="AE324" s="10"/>
      <c r="AF324" s="10"/>
      <c r="AG324" s="10"/>
      <c r="AJ324" s="10"/>
      <c r="AK324" s="6"/>
    </row>
    <row r="325" spans="1:37">
      <c r="A325" s="18">
        <v>2003</v>
      </c>
      <c r="B325" s="6">
        <v>283.66277095999999</v>
      </c>
      <c r="C325" s="6">
        <v>124.11512999999999</v>
      </c>
      <c r="D325" s="6">
        <v>91.388056000000006</v>
      </c>
      <c r="E325" s="6">
        <v>304.03526288</v>
      </c>
      <c r="F325" s="20">
        <f t="shared" si="15"/>
        <v>0.14286487949355037</v>
      </c>
      <c r="G325" s="22">
        <v>0.6</v>
      </c>
      <c r="I325" s="9">
        <f t="shared" si="16"/>
        <v>1230.5580738391986</v>
      </c>
      <c r="J325" s="9">
        <f t="shared" si="17"/>
        <v>7.1152230640357716</v>
      </c>
      <c r="K325" s="14">
        <v>1.5946329253942284</v>
      </c>
      <c r="L325" s="1">
        <v>0.22716084</v>
      </c>
      <c r="M325" s="15"/>
      <c r="N325" s="10"/>
      <c r="O325" s="10"/>
      <c r="P325" s="10"/>
      <c r="Q325" s="10"/>
      <c r="R325" s="10"/>
      <c r="S325" s="10"/>
      <c r="T325" s="10"/>
      <c r="U325" s="10"/>
      <c r="V325" s="10"/>
      <c r="X325" s="18"/>
      <c r="Z325" s="10"/>
      <c r="AA325" s="10"/>
      <c r="AC325" s="18"/>
      <c r="AD325" s="10"/>
      <c r="AE325" s="10"/>
      <c r="AF325" s="10"/>
      <c r="AG325" s="10"/>
      <c r="AJ325" s="10"/>
      <c r="AK325" s="6"/>
    </row>
    <row r="326" spans="1:37">
      <c r="A326" s="18">
        <v>2004</v>
      </c>
      <c r="B326" s="6">
        <v>244.74641326</v>
      </c>
      <c r="C326" s="6">
        <v>222.80241650000002</v>
      </c>
      <c r="D326" s="6">
        <v>108.56322400000001</v>
      </c>
      <c r="E326" s="6">
        <v>277.50852967999998</v>
      </c>
      <c r="F326" s="20">
        <f t="shared" si="15"/>
        <v>0.10582792396576532</v>
      </c>
      <c r="G326" s="22">
        <v>0.4</v>
      </c>
      <c r="I326" s="9">
        <f t="shared" si="16"/>
        <v>1163.4514977994218</v>
      </c>
      <c r="J326" s="9">
        <f t="shared" si="17"/>
        <v>7.0591462954096871</v>
      </c>
      <c r="K326" s="14">
        <v>1.4140573618763677</v>
      </c>
      <c r="L326" s="1">
        <v>0.22764055</v>
      </c>
      <c r="M326" s="15"/>
      <c r="N326" s="10"/>
      <c r="O326" s="10"/>
      <c r="P326" s="10"/>
      <c r="Q326" s="10"/>
      <c r="R326" s="10"/>
      <c r="S326" s="10"/>
      <c r="T326" s="10"/>
      <c r="U326" s="10"/>
      <c r="V326" s="10"/>
      <c r="X326" s="18"/>
      <c r="Z326" s="10"/>
      <c r="AA326" s="10"/>
      <c r="AC326" s="18"/>
      <c r="AD326" s="10"/>
      <c r="AE326" s="10"/>
      <c r="AF326" s="10"/>
      <c r="AG326" s="10"/>
      <c r="AJ326" s="10"/>
      <c r="AK326" s="6"/>
    </row>
    <row r="327" spans="1:37">
      <c r="A327" s="18">
        <v>2005</v>
      </c>
      <c r="B327" s="6">
        <v>292.95611743999996</v>
      </c>
      <c r="C327" s="6">
        <v>171.37354049999999</v>
      </c>
      <c r="D327" s="6">
        <v>132.98464200000001</v>
      </c>
      <c r="E327" s="6">
        <v>293.52813371999997</v>
      </c>
      <c r="F327" s="20">
        <f t="shared" si="15"/>
        <v>0.11302128854831027</v>
      </c>
      <c r="G327" s="22">
        <v>0.3</v>
      </c>
      <c r="I327" s="9">
        <f t="shared" si="16"/>
        <v>1300.2807772143187</v>
      </c>
      <c r="J327" s="9">
        <f t="shared" si="17"/>
        <v>7.1703355026013247</v>
      </c>
      <c r="K327" s="14">
        <v>1.5182529853564255</v>
      </c>
      <c r="L327" s="1">
        <v>0.22412027000000001</v>
      </c>
      <c r="M327" s="15"/>
      <c r="N327" s="10"/>
      <c r="O327" s="10"/>
      <c r="P327" s="10"/>
      <c r="Q327" s="10"/>
      <c r="R327" s="10"/>
      <c r="S327" s="10"/>
      <c r="T327" s="10"/>
      <c r="U327" s="10"/>
      <c r="V327" s="10"/>
      <c r="X327" s="18"/>
      <c r="Z327" s="10"/>
      <c r="AA327" s="10"/>
      <c r="AC327" s="18"/>
      <c r="AD327" s="10"/>
      <c r="AE327" s="10"/>
      <c r="AF327" s="10"/>
      <c r="AG327" s="10"/>
      <c r="AJ327" s="10"/>
      <c r="AK327" s="6"/>
    </row>
    <row r="328" spans="1:37">
      <c r="A328" s="18">
        <v>2006</v>
      </c>
      <c r="B328" s="6">
        <v>277.63056323999996</v>
      </c>
      <c r="C328" s="6">
        <v>153.30737700000003</v>
      </c>
      <c r="D328" s="6">
        <v>136.25796650000001</v>
      </c>
      <c r="E328" s="6">
        <v>202.80497350000002</v>
      </c>
      <c r="F328" s="20">
        <f t="shared" si="15"/>
        <v>9.1321505308092799E-2</v>
      </c>
      <c r="G328" s="22">
        <v>0.3</v>
      </c>
      <c r="I328" s="9">
        <f t="shared" si="16"/>
        <v>1075.3808093345406</v>
      </c>
      <c r="J328" s="9">
        <f t="shared" si="17"/>
        <v>6.9804301190745814</v>
      </c>
      <c r="K328" s="14">
        <v>1.4608961358232473</v>
      </c>
      <c r="L328" s="1">
        <v>0.21759998999999999</v>
      </c>
      <c r="M328" s="15"/>
      <c r="N328" s="10"/>
      <c r="O328" s="10"/>
      <c r="P328" s="10"/>
      <c r="Q328" s="10"/>
      <c r="R328" s="10"/>
      <c r="S328" s="10"/>
      <c r="T328" s="10"/>
      <c r="U328" s="10"/>
      <c r="V328" s="10"/>
      <c r="X328" s="18"/>
      <c r="Z328" s="10"/>
      <c r="AA328" s="10"/>
      <c r="AC328" s="18"/>
      <c r="AD328" s="10"/>
      <c r="AE328" s="10"/>
      <c r="AF328" s="10"/>
      <c r="AG328" s="10"/>
    </row>
    <row r="329" spans="1:37">
      <c r="A329" s="18">
        <v>2007</v>
      </c>
      <c r="B329" s="6">
        <v>195.58450683999999</v>
      </c>
      <c r="C329" s="6">
        <v>192.2046095</v>
      </c>
      <c r="D329" s="6">
        <v>107.625266</v>
      </c>
      <c r="E329" s="6">
        <v>223.67933514000001</v>
      </c>
      <c r="F329" s="20">
        <f t="shared" si="15"/>
        <v>8.9637625852503039E-2</v>
      </c>
      <c r="G329" s="22">
        <v>0.6</v>
      </c>
      <c r="I329" s="9">
        <f t="shared" si="16"/>
        <v>1019.0592308944186</v>
      </c>
      <c r="J329" s="9">
        <f t="shared" si="17"/>
        <v>6.926635158024534</v>
      </c>
      <c r="K329" s="14">
        <v>1.4652060300884735</v>
      </c>
      <c r="L329" s="1">
        <v>0.20807970000000001</v>
      </c>
      <c r="M329" s="15"/>
      <c r="N329" s="10"/>
      <c r="O329" s="10"/>
      <c r="P329" s="10"/>
      <c r="Q329" s="10"/>
      <c r="R329" s="10"/>
      <c r="S329" s="10"/>
      <c r="T329" s="10"/>
      <c r="U329" s="10"/>
      <c r="V329" s="10"/>
      <c r="X329" s="18"/>
      <c r="Z329" s="10"/>
      <c r="AA329" s="10"/>
      <c r="AC329" s="18"/>
      <c r="AD329" s="10"/>
      <c r="AE329" s="10"/>
      <c r="AF329" s="10"/>
      <c r="AG329" s="10"/>
    </row>
    <row r="330" spans="1:37">
      <c r="A330" s="18">
        <v>2008</v>
      </c>
      <c r="B330" s="6">
        <v>151.48042857999999</v>
      </c>
      <c r="C330" s="6">
        <v>220.13569449999997</v>
      </c>
      <c r="D330" s="6">
        <v>117.648585</v>
      </c>
      <c r="E330" s="6">
        <v>291.65498969999999</v>
      </c>
      <c r="F330" s="20">
        <f t="shared" si="15"/>
        <v>0.10579396697151877</v>
      </c>
      <c r="G330" s="22">
        <v>1</v>
      </c>
      <c r="I330" s="9">
        <f t="shared" si="16"/>
        <v>1185.5010704819854</v>
      </c>
      <c r="J330" s="9">
        <f t="shared" si="17"/>
        <v>7.0779208084843734</v>
      </c>
      <c r="K330" s="14">
        <v>1.5444362452917657</v>
      </c>
      <c r="L330" s="1">
        <v>0.19555942000000001</v>
      </c>
      <c r="M330" s="15"/>
      <c r="N330" s="10"/>
      <c r="O330" s="10"/>
      <c r="P330" s="10"/>
      <c r="Q330" s="10"/>
      <c r="R330" s="10"/>
      <c r="S330" s="10"/>
      <c r="T330" s="10"/>
      <c r="U330" s="10"/>
      <c r="V330" s="10"/>
      <c r="X330" s="18"/>
      <c r="Z330" s="10"/>
      <c r="AA330" s="10"/>
      <c r="AC330" s="18"/>
      <c r="AD330" s="10"/>
      <c r="AE330" s="10"/>
      <c r="AF330" s="10"/>
      <c r="AG330" s="10"/>
    </row>
    <row r="331" spans="1:37">
      <c r="A331" s="18">
        <v>2009</v>
      </c>
      <c r="B331" s="6">
        <v>373.49381292000004</v>
      </c>
      <c r="C331" s="6">
        <v>209.36441799999997</v>
      </c>
      <c r="D331" s="6">
        <v>116.385383</v>
      </c>
      <c r="E331" s="6">
        <v>300.50116351999998</v>
      </c>
      <c r="F331" s="20">
        <f t="shared" si="15"/>
        <v>0.11942646487815295</v>
      </c>
      <c r="G331" s="22">
        <v>1.5</v>
      </c>
      <c r="I331" s="9">
        <f t="shared" si="16"/>
        <v>1412.221800720064</v>
      </c>
      <c r="J331" s="9">
        <f t="shared" si="17"/>
        <v>7.2529194883799324</v>
      </c>
      <c r="K331" s="14">
        <v>1.3830758091472108</v>
      </c>
      <c r="L331" s="1">
        <v>0.18003913999999999</v>
      </c>
      <c r="M331" s="15"/>
      <c r="N331" s="10"/>
      <c r="O331" s="10"/>
      <c r="P331" s="10"/>
      <c r="Q331" s="10"/>
      <c r="R331" s="10"/>
      <c r="S331" s="10"/>
      <c r="T331" s="10"/>
      <c r="U331" s="10"/>
      <c r="V331" s="10"/>
      <c r="X331" s="18"/>
      <c r="Z331" s="10"/>
      <c r="AA331" s="10"/>
      <c r="AC331" s="18"/>
      <c r="AD331" s="10"/>
      <c r="AE331" s="10"/>
      <c r="AF331" s="10"/>
      <c r="AG331" s="10"/>
    </row>
    <row r="332" spans="1:37">
      <c r="A332" s="18">
        <v>2010</v>
      </c>
      <c r="B332" s="6">
        <v>375.56367280000001</v>
      </c>
      <c r="C332" s="6">
        <v>212.665886</v>
      </c>
      <c r="D332" s="6">
        <v>136.34529549999999</v>
      </c>
      <c r="E332" s="6">
        <v>398.00174537999999</v>
      </c>
      <c r="F332" s="20">
        <f t="shared" si="15"/>
        <v>0.12742474379713881</v>
      </c>
      <c r="G332" s="22">
        <v>1.8</v>
      </c>
      <c r="I332" s="9">
        <f t="shared" si="16"/>
        <v>1857.1806085231706</v>
      </c>
      <c r="J332" s="9">
        <f t="shared" si="17"/>
        <v>7.5268148148480787</v>
      </c>
      <c r="K332" s="14">
        <v>1.5088965101301863</v>
      </c>
      <c r="L332" s="1">
        <v>0.16351884999999999</v>
      </c>
      <c r="M332" s="15"/>
      <c r="N332" s="10"/>
      <c r="O332" s="10"/>
      <c r="P332" s="10"/>
      <c r="Q332" s="10"/>
      <c r="R332" s="10"/>
      <c r="S332" s="10"/>
      <c r="T332" s="10"/>
      <c r="U332" s="10"/>
      <c r="V332" s="10"/>
      <c r="X332" s="18"/>
      <c r="Z332" s="10"/>
      <c r="AA332" s="10"/>
      <c r="AC332" s="18"/>
      <c r="AD332" s="10"/>
      <c r="AE332" s="10"/>
      <c r="AF332" s="10"/>
      <c r="AG332" s="10"/>
    </row>
    <row r="333" spans="1:37">
      <c r="A333" s="18">
        <v>2011</v>
      </c>
      <c r="B333" s="6">
        <v>225.31441693999997</v>
      </c>
      <c r="C333" s="6">
        <v>182.099087</v>
      </c>
      <c r="D333" s="6">
        <v>118.95408724999999</v>
      </c>
      <c r="E333" s="6">
        <v>216.12072848000003</v>
      </c>
      <c r="F333" s="20">
        <f t="shared" si="15"/>
        <v>8.5526098310412677E-2</v>
      </c>
      <c r="G333" s="22">
        <v>1.7</v>
      </c>
      <c r="I333" s="9">
        <f t="shared" si="16"/>
        <v>1153.5284166817071</v>
      </c>
      <c r="J333" s="9">
        <f t="shared" si="17"/>
        <v>7.0505807124917341</v>
      </c>
      <c r="K333" s="14">
        <v>1.4418147023052239</v>
      </c>
      <c r="L333" s="13"/>
      <c r="M333" s="15"/>
      <c r="N333" s="10"/>
      <c r="O333" s="10"/>
      <c r="P333" s="10"/>
      <c r="Q333" s="10"/>
      <c r="R333" s="10"/>
      <c r="S333" s="10"/>
      <c r="T333" s="10"/>
      <c r="U333" s="10"/>
      <c r="V333" s="10"/>
      <c r="X333" s="18"/>
      <c r="Z333" s="10"/>
      <c r="AA333" s="10"/>
      <c r="AC333" s="18"/>
      <c r="AD333" s="10"/>
      <c r="AE333" s="10"/>
      <c r="AF333" s="10"/>
      <c r="AG333" s="10"/>
    </row>
    <row r="334" spans="1:37">
      <c r="A334" s="18">
        <v>2012</v>
      </c>
      <c r="B334" s="6">
        <v>212.68187965999999</v>
      </c>
      <c r="C334" s="6">
        <v>183.59251999999998</v>
      </c>
      <c r="D334" s="6">
        <v>81.181017999999995</v>
      </c>
      <c r="E334" s="6">
        <v>329.87094286000001</v>
      </c>
      <c r="F334" s="20">
        <f t="shared" si="15"/>
        <v>0.12405870437156126</v>
      </c>
      <c r="G334" s="22">
        <v>1.6</v>
      </c>
      <c r="I334" s="9">
        <f t="shared" si="16"/>
        <v>1243.050673847606</v>
      </c>
      <c r="J334" s="9">
        <f t="shared" si="17"/>
        <v>7.1253238580551317</v>
      </c>
      <c r="K334" s="14">
        <v>1.4752771314774269</v>
      </c>
      <c r="L334" s="13"/>
      <c r="M334" s="15"/>
      <c r="N334" s="10"/>
      <c r="O334" s="10"/>
      <c r="P334" s="10"/>
      <c r="Q334" s="10"/>
      <c r="R334" s="10"/>
      <c r="S334" s="10"/>
      <c r="T334" s="10"/>
      <c r="U334" s="10"/>
      <c r="V334" s="10"/>
      <c r="X334" s="18"/>
      <c r="Z334" s="10"/>
      <c r="AA334" s="10"/>
      <c r="AC334" s="18"/>
      <c r="AD334" s="10"/>
      <c r="AE334" s="10"/>
      <c r="AF334" s="10"/>
      <c r="AG334" s="10"/>
    </row>
    <row r="335" spans="1:37">
      <c r="A335" s="18">
        <v>2013</v>
      </c>
      <c r="B335" s="6">
        <v>304.97540867999999</v>
      </c>
      <c r="C335" s="6">
        <v>260.772741</v>
      </c>
      <c r="D335" s="6">
        <v>108.77620850000001</v>
      </c>
      <c r="E335" s="6">
        <v>283.23662127999995</v>
      </c>
      <c r="F335" s="20">
        <f t="shared" si="15"/>
        <v>0.11667703440897957</v>
      </c>
      <c r="G335" s="22">
        <v>1.5</v>
      </c>
      <c r="I335" s="9">
        <f t="shared" si="16"/>
        <v>1337.6386206618276</v>
      </c>
      <c r="J335" s="9">
        <f t="shared" si="17"/>
        <v>7.1986611150160602</v>
      </c>
      <c r="K335" s="14">
        <v>1.3559613740336061</v>
      </c>
      <c r="L335" s="13"/>
      <c r="M335" s="15"/>
      <c r="N335" s="10"/>
      <c r="O335" s="10"/>
      <c r="P335" s="10"/>
      <c r="Q335" s="10"/>
      <c r="R335" s="10"/>
      <c r="S335" s="10"/>
      <c r="T335" s="10"/>
      <c r="U335" s="10"/>
      <c r="V335" s="10"/>
      <c r="X335" s="18"/>
      <c r="Z335" s="10"/>
      <c r="AA335" s="10"/>
      <c r="AC335" s="18"/>
      <c r="AD335" s="10"/>
      <c r="AE335" s="10"/>
      <c r="AF335" s="10"/>
      <c r="AG335" s="10"/>
    </row>
    <row r="336" spans="1:37">
      <c r="A336" s="18">
        <v>2014</v>
      </c>
      <c r="B336" s="6">
        <v>303.62609015999993</v>
      </c>
      <c r="C336" s="6">
        <v>194.16686849999999</v>
      </c>
      <c r="D336" s="6">
        <v>162.322698</v>
      </c>
      <c r="E336" s="6">
        <v>285.68435843999998</v>
      </c>
      <c r="F336" s="20">
        <f t="shared" si="15"/>
        <v>9.0698570653833577E-2</v>
      </c>
      <c r="G336" s="22">
        <v>1.6</v>
      </c>
      <c r="I336" s="9">
        <f t="shared" si="16"/>
        <v>1401.9965691393968</v>
      </c>
      <c r="J336" s="9">
        <f t="shared" si="17"/>
        <v>7.2456526204727085</v>
      </c>
      <c r="K336" s="14">
        <v>1.4201718013673996</v>
      </c>
      <c r="L336" s="13"/>
      <c r="M336" s="15"/>
      <c r="N336" s="10"/>
      <c r="O336" s="10"/>
      <c r="P336" s="10"/>
      <c r="Q336" s="10"/>
      <c r="R336" s="10"/>
      <c r="S336" s="10"/>
      <c r="T336" s="10"/>
      <c r="U336" s="10"/>
      <c r="V336" s="10"/>
      <c r="X336" s="18"/>
      <c r="Z336" s="10"/>
      <c r="AA336" s="10"/>
      <c r="AC336" s="18"/>
      <c r="AD336" s="10"/>
      <c r="AE336" s="10"/>
      <c r="AF336" s="10"/>
      <c r="AG336" s="10"/>
    </row>
    <row r="337" spans="1:36">
      <c r="A337" s="18">
        <v>2015</v>
      </c>
      <c r="B337" s="6">
        <v>320.55721470000003</v>
      </c>
      <c r="C337" s="6">
        <v>180.19066699999999</v>
      </c>
      <c r="D337" s="6">
        <v>122.912312</v>
      </c>
      <c r="E337" s="6">
        <v>302.12283631999992</v>
      </c>
      <c r="F337" s="20">
        <f t="shared" si="15"/>
        <v>0.11912816773058646</v>
      </c>
      <c r="G337" s="22">
        <v>1.8</v>
      </c>
      <c r="I337" s="9">
        <f t="shared" si="16"/>
        <v>1510.7291552397201</v>
      </c>
      <c r="J337" s="9">
        <f t="shared" si="17"/>
        <v>7.3203476975225978</v>
      </c>
      <c r="K337" s="14">
        <v>1.4850825486160981</v>
      </c>
      <c r="L337" s="13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X337" s="18"/>
      <c r="AC337" s="18"/>
      <c r="AD337" s="10"/>
      <c r="AE337" s="10"/>
      <c r="AF337" s="10"/>
      <c r="AG337" s="10"/>
    </row>
    <row r="338" spans="1:36">
      <c r="A338" s="18">
        <v>2016</v>
      </c>
      <c r="B338" s="6">
        <v>190.99036189999998</v>
      </c>
      <c r="C338" s="6">
        <v>192.98932100000002</v>
      </c>
      <c r="D338" s="6">
        <v>123.8303375</v>
      </c>
      <c r="E338" s="6">
        <v>297.97370694</v>
      </c>
      <c r="F338" s="20">
        <f t="shared" si="15"/>
        <v>9.6561500078185925E-2</v>
      </c>
      <c r="G338" s="22">
        <v>2</v>
      </c>
      <c r="H338" s="10"/>
      <c r="I338" s="9">
        <f t="shared" si="16"/>
        <v>1411.4918153363678</v>
      </c>
      <c r="J338" s="9">
        <f t="shared" si="17"/>
        <v>7.2524024491194297</v>
      </c>
      <c r="K338" s="14">
        <v>1.5311805010335204</v>
      </c>
      <c r="L338" s="13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X338" s="18"/>
      <c r="Z338" s="10"/>
      <c r="AC338" s="18"/>
      <c r="AD338" s="10"/>
      <c r="AE338" s="10"/>
      <c r="AF338" s="10"/>
      <c r="AG338" s="10"/>
    </row>
    <row r="339" spans="1:36">
      <c r="A339" s="18">
        <v>2017</v>
      </c>
      <c r="B339" s="6">
        <v>199.29861327999998</v>
      </c>
      <c r="C339" s="6">
        <v>127.127377</v>
      </c>
      <c r="D339" s="6">
        <v>80.975692000000009</v>
      </c>
      <c r="E339" s="6">
        <v>251.98968687999997</v>
      </c>
      <c r="F339" s="20">
        <f t="shared" si="15"/>
        <v>0.12032590193215854</v>
      </c>
      <c r="G339" s="22">
        <v>2.2000000000000002</v>
      </c>
      <c r="H339" s="6"/>
      <c r="I339" s="9">
        <f t="shared" si="16"/>
        <v>1322.9458953704961</v>
      </c>
      <c r="J339" s="9">
        <f t="shared" si="17"/>
        <v>7.1876162678671482</v>
      </c>
      <c r="K339" s="14">
        <v>1.7231590703750734</v>
      </c>
      <c r="X339" s="18"/>
      <c r="Z339" s="10"/>
      <c r="AC339" s="18"/>
      <c r="AD339" s="10"/>
      <c r="AE339" s="10"/>
      <c r="AF339" s="10"/>
      <c r="AG339" s="10"/>
      <c r="AI339" s="10"/>
      <c r="AJ339" s="10"/>
    </row>
    <row r="340" spans="1:36">
      <c r="A340" s="18">
        <v>2018</v>
      </c>
      <c r="B340" s="6">
        <v>267.04305003999997</v>
      </c>
      <c r="C340" s="6">
        <v>226.50347799999997</v>
      </c>
      <c r="D340" s="6">
        <v>148.17948849999999</v>
      </c>
      <c r="E340" s="6">
        <v>311.31975460000001</v>
      </c>
      <c r="F340" s="20">
        <f t="shared" si="15"/>
        <v>8.9075617315112585E-2</v>
      </c>
      <c r="G340" s="22">
        <v>2.2999999999999998</v>
      </c>
      <c r="H340" s="6"/>
      <c r="I340" s="9">
        <f t="shared" si="16"/>
        <v>1800.3801144177173</v>
      </c>
      <c r="J340" s="9">
        <f t="shared" si="17"/>
        <v>7.4957530962665322</v>
      </c>
      <c r="K340" s="14">
        <v>1.5387878491415843</v>
      </c>
      <c r="X340" s="18"/>
      <c r="Z340" s="10"/>
      <c r="AC340" s="18"/>
      <c r="AD340" s="10"/>
      <c r="AE340" s="10"/>
      <c r="AF340" s="10"/>
      <c r="AG340" s="10"/>
      <c r="AI340" s="10"/>
      <c r="AJ340" s="10"/>
    </row>
    <row r="341" spans="1:36">
      <c r="A341" s="18">
        <v>2019</v>
      </c>
      <c r="B341" s="6">
        <v>172.33085224000001</v>
      </c>
      <c r="C341" s="6">
        <v>207.80162500000003</v>
      </c>
      <c r="D341" s="6">
        <v>106.153508</v>
      </c>
      <c r="E341" s="6">
        <v>300</v>
      </c>
      <c r="F341" s="20">
        <f t="shared" si="15"/>
        <v>0.10773518315491665</v>
      </c>
      <c r="G341" s="22">
        <v>2.2999999999999998</v>
      </c>
      <c r="H341" s="6"/>
      <c r="I341" s="9">
        <f t="shared" si="16"/>
        <v>1563.0512358871626</v>
      </c>
      <c r="J341" s="9">
        <f t="shared" si="17"/>
        <v>7.3543951103622396</v>
      </c>
      <c r="K341" s="14">
        <v>1.6117261460420991</v>
      </c>
      <c r="X341" s="18"/>
      <c r="Z341" s="10"/>
      <c r="AC341" s="18"/>
      <c r="AD341" s="10"/>
      <c r="AE341" s="10"/>
      <c r="AF341" s="10"/>
      <c r="AG341" s="10"/>
      <c r="AI341" s="10"/>
      <c r="AJ341" s="10"/>
    </row>
    <row r="342" spans="1:36" ht="17.25" customHeight="1">
      <c r="E342" s="10"/>
      <c r="F342" s="7"/>
      <c r="I342" s="9"/>
      <c r="J342" s="9"/>
      <c r="K342" s="9"/>
      <c r="AA342" s="10"/>
      <c r="AI342" s="10"/>
    </row>
    <row r="343" spans="1:36">
      <c r="A343" s="4"/>
      <c r="F343" s="7"/>
      <c r="H343" s="10"/>
      <c r="I343" s="9"/>
      <c r="J343" s="9"/>
      <c r="K343" s="9"/>
      <c r="Y343" s="19"/>
    </row>
    <row r="344" spans="1:36">
      <c r="F344" s="7"/>
      <c r="H344" s="10"/>
      <c r="I344" s="9"/>
      <c r="J344" s="9"/>
      <c r="K344" s="9"/>
      <c r="Y344" s="19"/>
    </row>
    <row r="345" spans="1:36">
      <c r="F345" s="7"/>
      <c r="H345" s="10"/>
      <c r="I345" s="9"/>
      <c r="J345" s="9"/>
      <c r="K345" s="9"/>
    </row>
    <row r="346" spans="1:36">
      <c r="F346" s="7"/>
      <c r="H346" s="10"/>
      <c r="I346" s="9"/>
      <c r="J346" s="9"/>
      <c r="K346" s="9"/>
    </row>
    <row r="347" spans="1:36">
      <c r="F347" s="7"/>
      <c r="I347" s="9"/>
      <c r="J347" s="9"/>
      <c r="K347" s="9"/>
    </row>
    <row r="348" spans="1:36">
      <c r="F348" s="7"/>
      <c r="I348" s="9"/>
      <c r="J348" s="9"/>
      <c r="K348" s="9"/>
    </row>
    <row r="349" spans="1:36">
      <c r="A349" s="17"/>
      <c r="F349" s="7"/>
      <c r="I349" s="9"/>
      <c r="J349" s="9"/>
      <c r="K349" s="9"/>
    </row>
    <row r="350" spans="1:36">
      <c r="B350" s="6"/>
      <c r="C350" s="6"/>
      <c r="D350" s="6"/>
      <c r="E350" s="6"/>
      <c r="F350" s="7"/>
      <c r="H350" s="6"/>
      <c r="I350" s="14"/>
      <c r="J350" s="9"/>
      <c r="K350" s="9"/>
    </row>
    <row r="351" spans="1:36">
      <c r="B351" s="6"/>
      <c r="C351" s="6"/>
      <c r="D351" s="6"/>
      <c r="E351" s="6"/>
      <c r="F351" s="7"/>
      <c r="H351" s="6"/>
      <c r="I351" s="14"/>
      <c r="J351" s="9"/>
      <c r="K351" s="9"/>
    </row>
    <row r="352" spans="1:36">
      <c r="B352" s="6"/>
      <c r="C352" s="6"/>
      <c r="D352" s="6"/>
      <c r="E352" s="6"/>
      <c r="F352" s="7"/>
      <c r="H352" s="6"/>
      <c r="I352" s="14"/>
      <c r="J352" s="9"/>
      <c r="K352" s="9"/>
    </row>
    <row r="353" spans="2:11">
      <c r="B353" s="6"/>
      <c r="C353" s="6"/>
      <c r="D353" s="6"/>
      <c r="E353" s="6"/>
      <c r="F353" s="7"/>
      <c r="H353" s="6"/>
      <c r="I353" s="14"/>
      <c r="J353" s="9"/>
      <c r="K353" s="9"/>
    </row>
    <row r="354" spans="2:11">
      <c r="B354" s="6"/>
      <c r="C354" s="6"/>
      <c r="D354" s="6"/>
      <c r="E354" s="6"/>
      <c r="F354" s="7"/>
      <c r="H354" s="6"/>
      <c r="I354" s="14"/>
      <c r="J354" s="9"/>
      <c r="K354" s="9"/>
    </row>
    <row r="355" spans="2:11">
      <c r="B355" s="6"/>
      <c r="C355" s="6"/>
      <c r="D355" s="6"/>
      <c r="E355" s="6"/>
      <c r="F355" s="7"/>
      <c r="H355" s="23"/>
      <c r="I355" s="14"/>
      <c r="J355" s="9"/>
      <c r="K355" s="9"/>
    </row>
    <row r="356" spans="2:11">
      <c r="B356" s="6"/>
      <c r="C356" s="6"/>
      <c r="D356" s="6"/>
      <c r="E356" s="6"/>
      <c r="F356" s="7"/>
      <c r="H356" s="23"/>
      <c r="I356" s="14"/>
      <c r="J356" s="9"/>
      <c r="K356" s="9"/>
    </row>
    <row r="357" spans="2:11">
      <c r="B357" s="6"/>
      <c r="C357" s="6"/>
      <c r="D357" s="6"/>
      <c r="E357" s="6"/>
      <c r="F357" s="7"/>
      <c r="H357" s="23"/>
      <c r="I357" s="14"/>
      <c r="J357" s="9"/>
      <c r="K357" s="9"/>
    </row>
    <row r="358" spans="2:11">
      <c r="B358" s="6"/>
      <c r="C358" s="6"/>
      <c r="D358" s="6"/>
      <c r="E358" s="6"/>
      <c r="F358" s="7"/>
      <c r="H358" s="23"/>
      <c r="I358" s="14"/>
      <c r="J358" s="9"/>
      <c r="K358" s="9"/>
    </row>
    <row r="359" spans="2:11">
      <c r="B359" s="6"/>
      <c r="C359" s="6"/>
      <c r="D359" s="6"/>
      <c r="E359" s="6"/>
      <c r="F359" s="7"/>
      <c r="H359" s="23"/>
      <c r="I359" s="14"/>
      <c r="J359" s="9"/>
      <c r="K359" s="9"/>
    </row>
    <row r="360" spans="2:11">
      <c r="B360" s="6"/>
      <c r="C360" s="6"/>
      <c r="D360" s="6"/>
      <c r="E360" s="6"/>
      <c r="F360" s="7"/>
      <c r="H360" s="23"/>
      <c r="I360" s="14"/>
      <c r="J360" s="9"/>
      <c r="K360" s="9"/>
    </row>
    <row r="361" spans="2:11">
      <c r="B361" s="6"/>
      <c r="C361" s="6"/>
      <c r="D361" s="6"/>
      <c r="E361" s="6"/>
      <c r="F361" s="7"/>
      <c r="H361" s="23"/>
      <c r="I361" s="14"/>
      <c r="J361" s="9"/>
      <c r="K361" s="9"/>
    </row>
    <row r="362" spans="2:11">
      <c r="B362" s="6"/>
      <c r="C362" s="6"/>
      <c r="D362" s="6"/>
      <c r="E362" s="6"/>
      <c r="F362" s="7"/>
      <c r="H362" s="23"/>
      <c r="I362" s="14"/>
      <c r="J362" s="9"/>
      <c r="K362" s="9"/>
    </row>
    <row r="363" spans="2:11">
      <c r="B363" s="6"/>
      <c r="C363" s="6"/>
      <c r="D363" s="6"/>
      <c r="E363" s="6"/>
      <c r="F363" s="7"/>
      <c r="H363" s="23"/>
      <c r="I363" s="14"/>
      <c r="J363" s="9"/>
      <c r="K363" s="9"/>
    </row>
    <row r="364" spans="2:11">
      <c r="B364" s="6"/>
      <c r="C364" s="6"/>
      <c r="D364" s="6"/>
      <c r="E364" s="6"/>
      <c r="F364" s="7"/>
      <c r="H364" s="23"/>
      <c r="I364" s="14"/>
      <c r="J364" s="9"/>
      <c r="K364" s="9"/>
    </row>
    <row r="365" spans="2:11">
      <c r="B365" s="6"/>
      <c r="C365" s="6"/>
      <c r="D365" s="6"/>
      <c r="E365" s="6"/>
      <c r="F365" s="7"/>
      <c r="H365" s="23"/>
      <c r="I365" s="14"/>
      <c r="J365" s="9"/>
      <c r="K365" s="9"/>
    </row>
    <row r="366" spans="2:11">
      <c r="B366" s="6"/>
      <c r="C366" s="6"/>
      <c r="D366" s="6"/>
      <c r="E366" s="6"/>
      <c r="F366" s="7"/>
      <c r="H366" s="23"/>
      <c r="I366" s="14"/>
      <c r="J366" s="9"/>
      <c r="K366" s="9"/>
    </row>
    <row r="367" spans="2:11">
      <c r="B367" s="6"/>
      <c r="C367" s="6"/>
      <c r="D367" s="6"/>
      <c r="E367" s="6"/>
      <c r="F367" s="7"/>
      <c r="H367" s="23"/>
      <c r="I367" s="14"/>
      <c r="J367" s="9"/>
      <c r="K367" s="9"/>
    </row>
    <row r="368" spans="2:11">
      <c r="B368" s="6"/>
      <c r="C368" s="6"/>
      <c r="D368" s="6"/>
      <c r="E368" s="6"/>
      <c r="F368" s="7"/>
      <c r="H368" s="23"/>
      <c r="I368" s="14"/>
      <c r="J368" s="9"/>
      <c r="K368" s="9"/>
    </row>
    <row r="369" spans="2:24">
      <c r="B369" s="6"/>
      <c r="C369" s="6"/>
      <c r="D369" s="6"/>
      <c r="E369" s="6"/>
      <c r="F369" s="7"/>
      <c r="H369" s="23"/>
      <c r="I369" s="14"/>
      <c r="J369" s="9"/>
      <c r="K369" s="9"/>
    </row>
    <row r="370" spans="2:24">
      <c r="B370" s="6"/>
      <c r="C370" s="6"/>
      <c r="D370" s="6"/>
      <c r="E370" s="6"/>
      <c r="F370" s="7"/>
      <c r="H370" s="23"/>
      <c r="I370" s="14"/>
      <c r="J370" s="9"/>
      <c r="K370" s="9"/>
    </row>
    <row r="371" spans="2:24">
      <c r="B371" s="6"/>
      <c r="C371" s="6"/>
      <c r="D371" s="6"/>
      <c r="E371" s="6"/>
      <c r="F371" s="7"/>
      <c r="H371" s="23"/>
      <c r="I371" s="14"/>
      <c r="J371" s="9"/>
      <c r="K371" s="9"/>
    </row>
    <row r="372" spans="2:24">
      <c r="B372" s="6"/>
      <c r="C372" s="6"/>
      <c r="D372" s="6"/>
      <c r="E372" s="6"/>
      <c r="F372" s="7"/>
      <c r="H372" s="23"/>
      <c r="I372" s="14"/>
      <c r="J372" s="9"/>
      <c r="K372" s="9"/>
    </row>
    <row r="373" spans="2:24">
      <c r="B373" s="6"/>
      <c r="C373" s="6"/>
      <c r="D373" s="6"/>
      <c r="E373" s="6"/>
      <c r="F373" s="7"/>
      <c r="H373" s="23"/>
      <c r="I373" s="14"/>
      <c r="J373" s="9"/>
      <c r="K373" s="9"/>
    </row>
    <row r="374" spans="2:24">
      <c r="B374" s="6"/>
      <c r="C374" s="6"/>
      <c r="D374" s="6"/>
      <c r="E374" s="6"/>
      <c r="F374" s="7"/>
      <c r="H374" s="23"/>
      <c r="I374" s="14"/>
      <c r="J374" s="9"/>
      <c r="K374" s="9"/>
    </row>
    <row r="375" spans="2:24">
      <c r="B375" s="6"/>
      <c r="C375" s="6"/>
      <c r="D375" s="6"/>
      <c r="E375" s="6"/>
      <c r="F375" s="7"/>
      <c r="H375" s="23"/>
      <c r="I375" s="14"/>
      <c r="J375" s="9"/>
      <c r="K375" s="9"/>
    </row>
    <row r="376" spans="2:24">
      <c r="B376" s="6"/>
      <c r="C376" s="6"/>
      <c r="D376" s="6"/>
      <c r="E376" s="6"/>
      <c r="F376" s="7"/>
      <c r="H376" s="23"/>
      <c r="I376" s="14"/>
      <c r="J376" s="9"/>
      <c r="K376" s="9"/>
    </row>
    <row r="377" spans="2:24">
      <c r="B377" s="6"/>
      <c r="C377" s="6"/>
      <c r="D377" s="6"/>
      <c r="E377" s="6"/>
      <c r="F377" s="7"/>
      <c r="H377" s="23"/>
      <c r="I377" s="14"/>
      <c r="J377" s="9"/>
      <c r="K377" s="9"/>
      <c r="X377" s="19"/>
    </row>
    <row r="378" spans="2:24">
      <c r="B378" s="6"/>
      <c r="C378" s="6"/>
      <c r="D378" s="6"/>
      <c r="E378" s="6"/>
      <c r="F378" s="7"/>
      <c r="H378" s="23"/>
      <c r="I378" s="14"/>
      <c r="J378" s="9"/>
      <c r="K378" s="9"/>
      <c r="W378" s="16"/>
      <c r="X378" s="19"/>
    </row>
    <row r="379" spans="2:24">
      <c r="B379" s="6"/>
      <c r="C379" s="6"/>
      <c r="D379" s="6"/>
      <c r="E379" s="6"/>
      <c r="F379" s="7"/>
      <c r="H379" s="23"/>
      <c r="I379" s="14"/>
      <c r="J379" s="9"/>
      <c r="K379" s="9"/>
      <c r="X379" s="19"/>
    </row>
    <row r="380" spans="2:24">
      <c r="B380" s="6"/>
      <c r="C380" s="6"/>
      <c r="D380" s="6"/>
      <c r="E380" s="6"/>
      <c r="F380" s="7"/>
      <c r="H380" s="23"/>
      <c r="I380" s="14"/>
      <c r="J380" s="9"/>
      <c r="K380" s="9"/>
    </row>
    <row r="381" spans="2:24">
      <c r="B381" s="6"/>
      <c r="C381" s="6"/>
      <c r="D381" s="6"/>
      <c r="E381" s="6"/>
      <c r="F381" s="7"/>
      <c r="H381" s="23"/>
      <c r="I381" s="14"/>
      <c r="J381" s="9"/>
      <c r="K381" s="9"/>
    </row>
    <row r="382" spans="2:24">
      <c r="B382" s="6"/>
      <c r="C382" s="6"/>
      <c r="D382" s="6"/>
      <c r="E382" s="6"/>
      <c r="F382" s="7"/>
      <c r="H382" s="23"/>
      <c r="I382" s="14"/>
      <c r="J382" s="9"/>
      <c r="K382" s="9"/>
    </row>
    <row r="383" spans="2:24">
      <c r="B383" s="6"/>
      <c r="C383" s="6"/>
      <c r="D383" s="6"/>
      <c r="E383" s="6"/>
      <c r="F383" s="7"/>
      <c r="H383" s="23"/>
      <c r="I383" s="14"/>
      <c r="J383" s="9"/>
      <c r="K383" s="9"/>
    </row>
    <row r="384" spans="2:24">
      <c r="B384" s="6"/>
      <c r="C384" s="6"/>
      <c r="D384" s="6"/>
      <c r="E384" s="6"/>
      <c r="F384" s="7"/>
      <c r="H384" s="23"/>
      <c r="I384" s="14"/>
      <c r="J384" s="9"/>
      <c r="K384" s="9"/>
    </row>
    <row r="385" spans="2:11">
      <c r="B385" s="6"/>
      <c r="C385" s="6"/>
      <c r="D385" s="6"/>
      <c r="E385" s="6"/>
      <c r="F385" s="7"/>
      <c r="H385" s="23"/>
      <c r="I385" s="14"/>
      <c r="J385" s="9"/>
      <c r="K385" s="9"/>
    </row>
    <row r="386" spans="2:11">
      <c r="B386" s="6"/>
      <c r="C386" s="6"/>
      <c r="D386" s="6"/>
      <c r="E386" s="6"/>
      <c r="F386" s="7"/>
      <c r="H386" s="23"/>
      <c r="I386" s="14"/>
      <c r="J386" s="9"/>
      <c r="K386" s="9"/>
    </row>
    <row r="387" spans="2:11">
      <c r="B387" s="6"/>
      <c r="C387" s="6"/>
      <c r="D387" s="6"/>
      <c r="E387" s="6"/>
      <c r="F387" s="7"/>
      <c r="H387" s="23"/>
      <c r="I387" s="14"/>
      <c r="J387" s="9"/>
      <c r="K387" s="9"/>
    </row>
    <row r="388" spans="2:11">
      <c r="B388" s="6"/>
      <c r="C388" s="6"/>
      <c r="D388" s="6"/>
      <c r="E388" s="6"/>
      <c r="F388" s="7"/>
      <c r="H388" s="23"/>
      <c r="I388" s="14"/>
      <c r="J388" s="9"/>
      <c r="K388" s="9"/>
    </row>
    <row r="389" spans="2:11">
      <c r="B389" s="6"/>
      <c r="C389" s="6"/>
      <c r="D389" s="6"/>
      <c r="E389" s="6"/>
      <c r="F389" s="7"/>
      <c r="H389" s="23"/>
      <c r="I389" s="14"/>
      <c r="J389" s="9"/>
      <c r="K389" s="9"/>
    </row>
    <row r="390" spans="2:11">
      <c r="B390" s="6"/>
      <c r="C390" s="6"/>
      <c r="D390" s="6"/>
      <c r="E390" s="6"/>
      <c r="F390" s="7"/>
      <c r="H390" s="23"/>
      <c r="I390" s="14"/>
      <c r="J390" s="9"/>
      <c r="K390" s="9"/>
    </row>
    <row r="391" spans="2:11">
      <c r="B391" s="6"/>
      <c r="C391" s="6"/>
      <c r="D391" s="6"/>
      <c r="E391" s="6"/>
      <c r="F391" s="7"/>
      <c r="H391" s="23"/>
      <c r="I391" s="14"/>
      <c r="J391" s="9"/>
      <c r="K391" s="9"/>
    </row>
    <row r="392" spans="2:11">
      <c r="B392" s="6"/>
      <c r="C392" s="6"/>
      <c r="D392" s="6"/>
      <c r="E392" s="6"/>
      <c r="F392" s="7"/>
      <c r="H392" s="23"/>
      <c r="I392" s="14"/>
      <c r="J392" s="9"/>
      <c r="K392" s="9"/>
    </row>
    <row r="393" spans="2:11">
      <c r="B393" s="6"/>
      <c r="C393" s="6"/>
      <c r="D393" s="6"/>
      <c r="E393" s="6"/>
      <c r="F393" s="7"/>
      <c r="H393" s="23"/>
      <c r="I393" s="14"/>
      <c r="J393" s="9"/>
      <c r="K393" s="9"/>
    </row>
    <row r="394" spans="2:11">
      <c r="B394" s="6"/>
      <c r="C394" s="6"/>
      <c r="D394" s="6"/>
      <c r="E394" s="6"/>
      <c r="F394" s="7"/>
      <c r="H394" s="23"/>
      <c r="I394" s="14"/>
      <c r="J394" s="9"/>
      <c r="K394" s="9"/>
    </row>
    <row r="395" spans="2:11">
      <c r="B395" s="6"/>
      <c r="C395" s="6"/>
      <c r="D395" s="6"/>
      <c r="E395" s="6"/>
      <c r="F395" s="7"/>
      <c r="H395" s="23"/>
      <c r="I395" s="14"/>
      <c r="J395" s="9"/>
      <c r="K395" s="9"/>
    </row>
    <row r="396" spans="2:11">
      <c r="B396" s="6"/>
      <c r="C396" s="6"/>
      <c r="D396" s="6"/>
      <c r="E396" s="6"/>
      <c r="F396" s="7"/>
      <c r="H396" s="23"/>
      <c r="I396" s="14"/>
      <c r="J396" s="9"/>
      <c r="K396" s="9"/>
    </row>
    <row r="397" spans="2:11">
      <c r="B397" s="6"/>
      <c r="C397" s="6"/>
      <c r="D397" s="6"/>
      <c r="E397" s="6"/>
      <c r="F397" s="7"/>
      <c r="H397" s="23"/>
      <c r="I397" s="14"/>
      <c r="J397" s="9"/>
      <c r="K397" s="9"/>
    </row>
    <row r="398" spans="2:11">
      <c r="B398" s="6"/>
      <c r="C398" s="6"/>
      <c r="D398" s="6"/>
      <c r="E398" s="6"/>
      <c r="F398" s="7"/>
      <c r="H398" s="23"/>
      <c r="I398" s="14"/>
      <c r="J398" s="9"/>
      <c r="K398" s="9"/>
    </row>
    <row r="399" spans="2:11">
      <c r="B399" s="6"/>
      <c r="C399" s="6"/>
      <c r="D399" s="6"/>
      <c r="E399" s="6"/>
      <c r="F399" s="7"/>
      <c r="H399" s="23"/>
      <c r="I399" s="14"/>
      <c r="J399" s="9"/>
      <c r="K399" s="9"/>
    </row>
    <row r="400" spans="2:11">
      <c r="B400" s="6"/>
      <c r="C400" s="6"/>
      <c r="D400" s="6"/>
      <c r="E400" s="6"/>
      <c r="F400" s="7"/>
      <c r="H400" s="23"/>
      <c r="I400" s="14"/>
      <c r="J400" s="9"/>
      <c r="K400" s="9"/>
    </row>
    <row r="401" spans="2:11">
      <c r="B401" s="6"/>
      <c r="C401" s="6"/>
      <c r="D401" s="6"/>
      <c r="E401" s="6"/>
      <c r="F401" s="7"/>
      <c r="H401" s="23"/>
      <c r="I401" s="14"/>
      <c r="J401" s="9"/>
      <c r="K401" s="9"/>
    </row>
    <row r="402" spans="2:11">
      <c r="B402" s="6"/>
      <c r="C402" s="6"/>
      <c r="D402" s="6"/>
      <c r="E402" s="6"/>
      <c r="F402" s="7"/>
      <c r="H402" s="23"/>
      <c r="I402" s="14"/>
      <c r="J402" s="9"/>
      <c r="K402" s="9"/>
    </row>
    <row r="403" spans="2:11">
      <c r="B403" s="6"/>
      <c r="C403" s="6"/>
      <c r="D403" s="6"/>
      <c r="E403" s="6"/>
      <c r="F403" s="7"/>
      <c r="H403" s="23"/>
      <c r="I403" s="14"/>
      <c r="J403" s="9"/>
      <c r="K403" s="9"/>
    </row>
    <row r="404" spans="2:11">
      <c r="B404" s="6"/>
      <c r="C404" s="6"/>
      <c r="D404" s="6"/>
      <c r="E404" s="6"/>
      <c r="F404" s="7"/>
      <c r="H404" s="23"/>
      <c r="I404" s="14"/>
      <c r="J404" s="9"/>
      <c r="K404" s="9"/>
    </row>
    <row r="405" spans="2:11">
      <c r="B405" s="6"/>
      <c r="C405" s="6"/>
      <c r="D405" s="6"/>
      <c r="E405" s="6"/>
      <c r="F405" s="7"/>
      <c r="H405" s="23"/>
      <c r="I405" s="14"/>
      <c r="J405" s="9"/>
      <c r="K405" s="9"/>
    </row>
    <row r="406" spans="2:11">
      <c r="B406" s="6"/>
      <c r="C406" s="6"/>
      <c r="D406" s="6"/>
      <c r="E406" s="6"/>
      <c r="F406" s="7"/>
      <c r="H406" s="23"/>
      <c r="I406" s="14"/>
      <c r="J406" s="9"/>
      <c r="K406" s="9"/>
    </row>
    <row r="407" spans="2:11">
      <c r="B407" s="6"/>
      <c r="C407" s="6"/>
      <c r="D407" s="6"/>
      <c r="E407" s="6"/>
      <c r="F407" s="7"/>
      <c r="H407" s="23"/>
      <c r="I407" s="14"/>
      <c r="J407" s="9"/>
      <c r="K407" s="9"/>
    </row>
    <row r="408" spans="2:11">
      <c r="B408" s="6"/>
      <c r="C408" s="6"/>
      <c r="D408" s="6"/>
      <c r="E408" s="6"/>
      <c r="F408" s="7"/>
      <c r="H408" s="23"/>
      <c r="I408" s="14"/>
      <c r="J408" s="9"/>
      <c r="K408" s="9"/>
    </row>
    <row r="409" spans="2:11">
      <c r="B409" s="6"/>
      <c r="C409" s="6"/>
      <c r="D409" s="6"/>
      <c r="E409" s="6"/>
      <c r="F409" s="7"/>
      <c r="H409" s="23"/>
      <c r="I409" s="14"/>
      <c r="J409" s="9"/>
      <c r="K409" s="9"/>
    </row>
    <row r="410" spans="2:11">
      <c r="B410" s="6"/>
      <c r="C410" s="6"/>
      <c r="D410" s="6"/>
      <c r="E410" s="6"/>
      <c r="F410" s="7"/>
      <c r="H410" s="23"/>
      <c r="I410" s="14"/>
      <c r="J410" s="9"/>
      <c r="K410" s="9"/>
    </row>
    <row r="411" spans="2:11">
      <c r="B411" s="6"/>
      <c r="C411" s="6"/>
      <c r="D411" s="6"/>
      <c r="E411" s="6"/>
      <c r="F411" s="7"/>
      <c r="H411" s="23"/>
      <c r="I411" s="14"/>
      <c r="J411" s="9"/>
      <c r="K411" s="9"/>
    </row>
    <row r="412" spans="2:11">
      <c r="B412" s="6"/>
      <c r="C412" s="6"/>
      <c r="D412" s="6"/>
      <c r="E412" s="6"/>
      <c r="F412" s="7"/>
      <c r="H412" s="23"/>
      <c r="I412" s="14"/>
      <c r="J412" s="9"/>
      <c r="K412" s="9"/>
    </row>
    <row r="413" spans="2:11">
      <c r="B413" s="6"/>
      <c r="C413" s="6"/>
      <c r="D413" s="6"/>
      <c r="E413" s="6"/>
      <c r="F413" s="7"/>
      <c r="H413" s="23"/>
      <c r="I413" s="14"/>
      <c r="J413" s="9"/>
      <c r="K413" s="9"/>
    </row>
    <row r="414" spans="2:11">
      <c r="B414" s="6"/>
      <c r="C414" s="6"/>
      <c r="D414" s="6"/>
      <c r="E414" s="6"/>
      <c r="F414" s="7"/>
      <c r="H414" s="23"/>
      <c r="I414" s="14"/>
      <c r="J414" s="9"/>
      <c r="K414" s="9"/>
    </row>
    <row r="415" spans="2:11">
      <c r="B415" s="6"/>
      <c r="C415" s="6"/>
      <c r="D415" s="6"/>
      <c r="E415" s="6"/>
      <c r="F415" s="7"/>
      <c r="H415" s="23"/>
      <c r="I415" s="14"/>
      <c r="J415" s="9"/>
      <c r="K415" s="9"/>
    </row>
    <row r="416" spans="2:11">
      <c r="B416" s="6"/>
      <c r="C416" s="6"/>
      <c r="D416" s="6"/>
      <c r="E416" s="6"/>
      <c r="F416" s="7"/>
      <c r="H416" s="23"/>
      <c r="I416" s="14"/>
      <c r="J416" s="9"/>
      <c r="K416" s="9"/>
    </row>
    <row r="417" spans="2:11">
      <c r="B417" s="6"/>
      <c r="C417" s="6"/>
      <c r="D417" s="6"/>
      <c r="E417" s="6"/>
      <c r="F417" s="7"/>
      <c r="H417" s="23"/>
      <c r="I417" s="14"/>
      <c r="J417" s="9"/>
      <c r="K417" s="9"/>
    </row>
    <row r="418" spans="2:11">
      <c r="B418" s="6"/>
      <c r="C418" s="6"/>
      <c r="D418" s="6"/>
      <c r="E418" s="6"/>
      <c r="F418" s="7"/>
      <c r="H418" s="23"/>
      <c r="I418" s="14"/>
      <c r="J418" s="9"/>
      <c r="K418" s="9"/>
    </row>
    <row r="419" spans="2:11">
      <c r="B419" s="6"/>
      <c r="C419" s="6"/>
      <c r="D419" s="6"/>
      <c r="E419" s="6"/>
      <c r="F419" s="7"/>
      <c r="H419" s="23"/>
      <c r="I419" s="14"/>
      <c r="J419" s="9"/>
      <c r="K419" s="9"/>
    </row>
    <row r="420" spans="2:11">
      <c r="B420" s="6"/>
      <c r="C420" s="6"/>
      <c r="D420" s="6"/>
      <c r="E420" s="6"/>
      <c r="F420" s="7"/>
      <c r="H420" s="23"/>
      <c r="I420" s="14"/>
      <c r="J420" s="9"/>
      <c r="K420" s="9"/>
    </row>
    <row r="421" spans="2:11">
      <c r="B421" s="6"/>
      <c r="C421" s="6"/>
      <c r="D421" s="6"/>
      <c r="E421" s="6"/>
      <c r="F421" s="7"/>
      <c r="H421" s="23"/>
      <c r="I421" s="14"/>
      <c r="J421" s="9"/>
      <c r="K421" s="9"/>
    </row>
    <row r="422" spans="2:11">
      <c r="B422" s="6"/>
      <c r="C422" s="6"/>
      <c r="D422" s="6"/>
      <c r="E422" s="6"/>
      <c r="F422" s="7"/>
      <c r="H422" s="23"/>
      <c r="I422" s="14"/>
      <c r="J422" s="9"/>
      <c r="K422" s="9"/>
    </row>
    <row r="423" spans="2:11">
      <c r="B423" s="6"/>
      <c r="C423" s="6"/>
      <c r="D423" s="6"/>
      <c r="E423" s="6"/>
      <c r="F423" s="7"/>
      <c r="H423" s="23"/>
      <c r="I423" s="14"/>
      <c r="J423" s="9"/>
      <c r="K423" s="9"/>
    </row>
    <row r="424" spans="2:11">
      <c r="B424" s="6"/>
      <c r="C424" s="6"/>
      <c r="D424" s="6"/>
      <c r="E424" s="6"/>
      <c r="F424" s="7"/>
      <c r="H424" s="23"/>
      <c r="I424" s="14"/>
      <c r="J424" s="9"/>
      <c r="K424" s="9"/>
    </row>
    <row r="425" spans="2:11">
      <c r="B425" s="6"/>
      <c r="C425" s="6"/>
      <c r="D425" s="6"/>
      <c r="E425" s="6"/>
      <c r="F425" s="7"/>
      <c r="H425" s="23"/>
      <c r="I425" s="14"/>
      <c r="J425" s="9"/>
      <c r="K425" s="9"/>
    </row>
    <row r="426" spans="2:11">
      <c r="B426" s="6"/>
      <c r="C426" s="6"/>
      <c r="D426" s="6"/>
      <c r="E426" s="6"/>
      <c r="F426" s="7"/>
      <c r="H426" s="23"/>
      <c r="I426" s="14"/>
      <c r="J426" s="9"/>
      <c r="K426" s="9"/>
    </row>
    <row r="427" spans="2:11">
      <c r="B427" s="6"/>
      <c r="C427" s="6"/>
      <c r="D427" s="6"/>
      <c r="E427" s="6"/>
      <c r="F427" s="7"/>
      <c r="H427" s="23"/>
      <c r="I427" s="14"/>
      <c r="J427" s="9"/>
      <c r="K427" s="9"/>
    </row>
    <row r="428" spans="2:11">
      <c r="B428" s="6"/>
      <c r="C428" s="6"/>
      <c r="D428" s="6"/>
      <c r="E428" s="6"/>
      <c r="F428" s="7"/>
      <c r="H428" s="23"/>
      <c r="I428" s="14"/>
      <c r="J428" s="9"/>
      <c r="K428" s="9"/>
    </row>
    <row r="429" spans="2:11">
      <c r="B429" s="6"/>
      <c r="C429" s="6"/>
      <c r="D429" s="6"/>
      <c r="E429" s="6"/>
      <c r="F429" s="7"/>
      <c r="H429" s="23"/>
      <c r="I429" s="14"/>
      <c r="J429" s="9"/>
      <c r="K429" s="9"/>
    </row>
    <row r="430" spans="2:11">
      <c r="B430" s="6"/>
      <c r="C430" s="6"/>
      <c r="D430" s="6"/>
      <c r="E430" s="6"/>
      <c r="F430" s="7"/>
      <c r="H430" s="23"/>
      <c r="I430" s="14"/>
      <c r="J430" s="9"/>
      <c r="K430" s="9"/>
    </row>
    <row r="431" spans="2:11">
      <c r="B431" s="6"/>
      <c r="C431" s="6"/>
      <c r="D431" s="6"/>
      <c r="E431" s="6"/>
      <c r="F431" s="7"/>
      <c r="H431" s="23"/>
      <c r="I431" s="14"/>
      <c r="J431" s="9"/>
      <c r="K431" s="9"/>
    </row>
    <row r="432" spans="2:11">
      <c r="B432" s="6"/>
      <c r="C432" s="6"/>
      <c r="D432" s="6"/>
      <c r="E432" s="6"/>
      <c r="F432" s="7"/>
      <c r="H432" s="23"/>
      <c r="I432" s="14"/>
      <c r="J432" s="9"/>
      <c r="K432" s="9"/>
    </row>
    <row r="433" spans="2:11">
      <c r="B433" s="6"/>
      <c r="C433" s="6"/>
      <c r="D433" s="6"/>
      <c r="E433" s="6"/>
      <c r="F433" s="7"/>
      <c r="H433" s="23"/>
      <c r="I433" s="14"/>
      <c r="J433" s="9"/>
      <c r="K433" s="9"/>
    </row>
    <row r="434" spans="2:11">
      <c r="B434" s="6"/>
      <c r="C434" s="6"/>
      <c r="D434" s="6"/>
      <c r="E434" s="6"/>
      <c r="F434" s="7"/>
      <c r="H434" s="23"/>
      <c r="I434" s="14"/>
      <c r="J434" s="9"/>
      <c r="K434" s="9"/>
    </row>
    <row r="435" spans="2:11">
      <c r="B435" s="6"/>
      <c r="C435" s="6"/>
      <c r="D435" s="6"/>
      <c r="E435" s="6"/>
      <c r="F435" s="7"/>
      <c r="H435" s="23"/>
      <c r="I435" s="14"/>
      <c r="J435" s="9"/>
      <c r="K435" s="9"/>
    </row>
    <row r="436" spans="2:11">
      <c r="B436" s="6"/>
      <c r="C436" s="6"/>
      <c r="D436" s="6"/>
      <c r="E436" s="6"/>
      <c r="F436" s="7"/>
      <c r="H436" s="23"/>
      <c r="I436" s="14"/>
      <c r="J436" s="9"/>
      <c r="K436" s="9"/>
    </row>
    <row r="437" spans="2:11">
      <c r="B437" s="6"/>
      <c r="C437" s="6"/>
      <c r="D437" s="6"/>
      <c r="E437" s="6"/>
      <c r="F437" s="7"/>
      <c r="H437" s="23"/>
      <c r="I437" s="14"/>
      <c r="J437" s="9"/>
      <c r="K437" s="9"/>
    </row>
    <row r="438" spans="2:11">
      <c r="B438" s="6"/>
      <c r="C438" s="6"/>
      <c r="D438" s="6"/>
      <c r="E438" s="6"/>
      <c r="F438" s="7"/>
      <c r="H438" s="23"/>
      <c r="I438" s="14"/>
      <c r="J438" s="9"/>
      <c r="K438" s="9"/>
    </row>
    <row r="439" spans="2:11">
      <c r="B439" s="6"/>
      <c r="C439" s="6"/>
      <c r="D439" s="6"/>
      <c r="E439" s="6"/>
      <c r="F439" s="7"/>
      <c r="H439" s="23"/>
      <c r="I439" s="14"/>
      <c r="J439" s="9"/>
      <c r="K439" s="9"/>
    </row>
    <row r="440" spans="2:11">
      <c r="B440" s="6"/>
      <c r="C440" s="6"/>
      <c r="D440" s="6"/>
      <c r="E440" s="6"/>
      <c r="F440" s="7"/>
      <c r="H440" s="23"/>
      <c r="I440" s="14"/>
      <c r="J440" s="9"/>
      <c r="K440" s="9"/>
    </row>
    <row r="441" spans="2:11">
      <c r="B441" s="6"/>
      <c r="C441" s="6"/>
      <c r="D441" s="6"/>
      <c r="E441" s="6"/>
      <c r="F441" s="7"/>
      <c r="H441" s="23"/>
      <c r="I441" s="14"/>
      <c r="J441" s="9"/>
      <c r="K441" s="9"/>
    </row>
    <row r="442" spans="2:11">
      <c r="B442" s="6"/>
      <c r="C442" s="6"/>
      <c r="D442" s="6"/>
      <c r="E442" s="6"/>
      <c r="F442" s="7"/>
      <c r="H442" s="23"/>
      <c r="I442" s="14"/>
      <c r="J442" s="9"/>
      <c r="K442" s="9"/>
    </row>
    <row r="443" spans="2:11">
      <c r="B443" s="6"/>
      <c r="C443" s="6"/>
      <c r="D443" s="6"/>
      <c r="E443" s="6"/>
      <c r="F443" s="7"/>
      <c r="H443" s="23"/>
      <c r="I443" s="14"/>
      <c r="J443" s="9"/>
      <c r="K443" s="9"/>
    </row>
    <row r="444" spans="2:11">
      <c r="B444" s="6"/>
      <c r="C444" s="6"/>
      <c r="D444" s="6"/>
      <c r="E444" s="6"/>
      <c r="F444" s="7"/>
      <c r="H444" s="23"/>
      <c r="I444" s="14"/>
      <c r="J444" s="9"/>
      <c r="K444" s="9"/>
    </row>
    <row r="445" spans="2:11">
      <c r="B445" s="6"/>
      <c r="C445" s="6"/>
      <c r="D445" s="6"/>
      <c r="E445" s="6"/>
      <c r="F445" s="7"/>
      <c r="H445" s="23"/>
      <c r="I445" s="14"/>
      <c r="J445" s="9"/>
      <c r="K445" s="9"/>
    </row>
    <row r="446" spans="2:11">
      <c r="B446" s="6"/>
      <c r="C446" s="6"/>
      <c r="D446" s="6"/>
      <c r="E446" s="6"/>
      <c r="F446" s="7"/>
      <c r="H446" s="23"/>
      <c r="I446" s="14"/>
      <c r="J446" s="9"/>
      <c r="K446" s="9"/>
    </row>
    <row r="447" spans="2:11">
      <c r="B447" s="6"/>
      <c r="C447" s="6"/>
      <c r="D447" s="6"/>
      <c r="E447" s="6"/>
      <c r="F447" s="7"/>
      <c r="H447" s="23"/>
      <c r="I447" s="14"/>
      <c r="J447" s="9"/>
      <c r="K447" s="9"/>
    </row>
    <row r="448" spans="2:11">
      <c r="B448" s="6"/>
      <c r="C448" s="6"/>
      <c r="D448" s="6"/>
      <c r="E448" s="6"/>
      <c r="F448" s="7"/>
      <c r="H448" s="23"/>
      <c r="I448" s="14"/>
      <c r="J448" s="9"/>
      <c r="K448" s="9"/>
    </row>
    <row r="449" spans="2:11">
      <c r="B449" s="6"/>
      <c r="C449" s="6"/>
      <c r="D449" s="6"/>
      <c r="E449" s="6"/>
      <c r="F449" s="7"/>
      <c r="H449" s="23"/>
      <c r="I449" s="14"/>
      <c r="J449" s="9"/>
      <c r="K449" s="9"/>
    </row>
    <row r="450" spans="2:11">
      <c r="B450" s="6"/>
      <c r="C450" s="6"/>
      <c r="D450" s="6"/>
      <c r="E450" s="6"/>
      <c r="F450" s="7"/>
      <c r="H450" s="23"/>
      <c r="I450" s="14"/>
      <c r="J450" s="9"/>
      <c r="K450" s="9"/>
    </row>
    <row r="451" spans="2:11">
      <c r="B451" s="6"/>
      <c r="C451" s="6"/>
      <c r="D451" s="6"/>
      <c r="E451" s="6"/>
      <c r="F451" s="7"/>
      <c r="H451" s="23"/>
      <c r="I451" s="14"/>
      <c r="J451" s="9"/>
      <c r="K451" s="9"/>
    </row>
    <row r="452" spans="2:11">
      <c r="B452" s="6"/>
      <c r="C452" s="6"/>
      <c r="D452" s="6"/>
      <c r="E452" s="6"/>
      <c r="F452" s="7"/>
      <c r="H452" s="23"/>
      <c r="I452" s="14"/>
      <c r="J452" s="9"/>
      <c r="K452" s="9"/>
    </row>
    <row r="453" spans="2:11">
      <c r="B453" s="6"/>
      <c r="C453" s="6"/>
      <c r="D453" s="6"/>
      <c r="E453" s="6"/>
      <c r="F453" s="7"/>
      <c r="H453" s="23"/>
      <c r="I453" s="14"/>
      <c r="J453" s="9"/>
      <c r="K453" s="9"/>
    </row>
    <row r="454" spans="2:11">
      <c r="B454" s="6"/>
      <c r="C454" s="6"/>
      <c r="D454" s="6"/>
      <c r="E454" s="6"/>
      <c r="F454" s="7"/>
      <c r="H454" s="23"/>
      <c r="I454" s="14"/>
      <c r="J454" s="9"/>
      <c r="K454" s="9"/>
    </row>
    <row r="455" spans="2:11">
      <c r="B455" s="6"/>
      <c r="C455" s="6"/>
      <c r="D455" s="6"/>
      <c r="E455" s="6"/>
      <c r="F455" s="7"/>
      <c r="H455" s="23"/>
      <c r="I455" s="14"/>
      <c r="J455" s="9"/>
      <c r="K455" s="9"/>
    </row>
    <row r="456" spans="2:11">
      <c r="B456" s="6"/>
      <c r="C456" s="6"/>
      <c r="D456" s="6"/>
      <c r="E456" s="6"/>
      <c r="F456" s="7"/>
      <c r="H456" s="23"/>
      <c r="I456" s="14"/>
      <c r="J456" s="9"/>
      <c r="K456" s="9"/>
    </row>
    <row r="457" spans="2:11">
      <c r="B457" s="6"/>
      <c r="C457" s="6"/>
      <c r="D457" s="6"/>
      <c r="E457" s="6"/>
      <c r="F457" s="7"/>
      <c r="H457" s="23"/>
      <c r="I457" s="14"/>
      <c r="J457" s="9"/>
      <c r="K457" s="9"/>
    </row>
    <row r="458" spans="2:11">
      <c r="B458" s="6"/>
      <c r="C458" s="6"/>
      <c r="D458" s="6"/>
      <c r="E458" s="6"/>
      <c r="F458" s="7"/>
      <c r="H458" s="23"/>
      <c r="I458" s="14"/>
      <c r="J458" s="9"/>
      <c r="K458" s="9"/>
    </row>
    <row r="459" spans="2:11">
      <c r="B459" s="6"/>
      <c r="C459" s="6"/>
      <c r="D459" s="6"/>
      <c r="E459" s="6"/>
      <c r="F459" s="7"/>
      <c r="H459" s="23"/>
      <c r="I459" s="14"/>
      <c r="J459" s="9"/>
      <c r="K459" s="9"/>
    </row>
    <row r="460" spans="2:11">
      <c r="B460" s="6"/>
      <c r="C460" s="6"/>
      <c r="D460" s="6"/>
      <c r="E460" s="6"/>
      <c r="F460" s="7"/>
      <c r="H460" s="23"/>
      <c r="I460" s="14"/>
      <c r="J460" s="9"/>
      <c r="K460" s="9"/>
    </row>
    <row r="461" spans="2:11">
      <c r="B461" s="6"/>
      <c r="C461" s="6"/>
      <c r="D461" s="6"/>
      <c r="E461" s="6"/>
      <c r="F461" s="7"/>
      <c r="H461" s="23"/>
      <c r="I461" s="14"/>
      <c r="J461" s="9"/>
      <c r="K461" s="9"/>
    </row>
    <row r="462" spans="2:11">
      <c r="B462" s="6"/>
      <c r="C462" s="6"/>
      <c r="D462" s="6"/>
      <c r="E462" s="6"/>
      <c r="F462" s="7"/>
      <c r="H462" s="23"/>
      <c r="I462" s="14"/>
      <c r="J462" s="9"/>
      <c r="K462" s="9"/>
    </row>
    <row r="463" spans="2:11">
      <c r="B463" s="6"/>
      <c r="C463" s="6"/>
      <c r="D463" s="6"/>
      <c r="E463" s="6"/>
      <c r="F463" s="7"/>
      <c r="H463" s="23"/>
      <c r="I463" s="14"/>
      <c r="J463" s="9"/>
      <c r="K463" s="9"/>
    </row>
    <row r="464" spans="2:11">
      <c r="B464" s="6"/>
      <c r="C464" s="6"/>
      <c r="D464" s="6"/>
      <c r="E464" s="6"/>
      <c r="F464" s="7"/>
      <c r="H464" s="23"/>
      <c r="I464" s="14"/>
      <c r="J464" s="9"/>
      <c r="K464" s="9"/>
    </row>
    <row r="465" spans="2:11">
      <c r="B465" s="6"/>
      <c r="C465" s="6"/>
      <c r="D465" s="6"/>
      <c r="E465" s="6"/>
      <c r="F465" s="7"/>
      <c r="H465" s="23"/>
      <c r="I465" s="14"/>
      <c r="J465" s="9"/>
      <c r="K465" s="9"/>
    </row>
    <row r="466" spans="2:11">
      <c r="B466" s="6"/>
      <c r="C466" s="6"/>
      <c r="D466" s="6"/>
      <c r="E466" s="6"/>
      <c r="F466" s="7"/>
      <c r="H466" s="23"/>
      <c r="I466" s="14"/>
      <c r="J466" s="9"/>
      <c r="K466" s="9"/>
    </row>
    <row r="467" spans="2:11">
      <c r="B467" s="6"/>
      <c r="C467" s="6"/>
      <c r="D467" s="6"/>
      <c r="E467" s="6"/>
      <c r="F467" s="7"/>
      <c r="H467" s="23"/>
      <c r="I467" s="14"/>
      <c r="J467" s="9"/>
      <c r="K467" s="9"/>
    </row>
    <row r="468" spans="2:11">
      <c r="B468" s="6"/>
      <c r="C468" s="6"/>
      <c r="D468" s="6"/>
      <c r="E468" s="6"/>
      <c r="F468" s="7"/>
      <c r="H468" s="23"/>
      <c r="I468" s="14"/>
      <c r="J468" s="9"/>
      <c r="K468" s="9"/>
    </row>
    <row r="469" spans="2:11">
      <c r="B469" s="6"/>
      <c r="C469" s="6"/>
      <c r="D469" s="6"/>
      <c r="E469" s="6"/>
      <c r="F469" s="7"/>
      <c r="H469" s="23"/>
      <c r="I469" s="14"/>
      <c r="J469" s="9"/>
      <c r="K469" s="9"/>
    </row>
    <row r="470" spans="2:11">
      <c r="B470" s="6"/>
      <c r="C470" s="6"/>
      <c r="D470" s="6"/>
      <c r="E470" s="6"/>
      <c r="F470" s="7"/>
      <c r="H470" s="23"/>
      <c r="I470" s="14"/>
      <c r="J470" s="9"/>
      <c r="K470" s="9"/>
    </row>
    <row r="471" spans="2:11">
      <c r="B471" s="6"/>
      <c r="C471" s="6"/>
      <c r="D471" s="6"/>
      <c r="E471" s="6"/>
      <c r="F471" s="7"/>
      <c r="H471" s="23"/>
      <c r="I471" s="14"/>
      <c r="J471" s="9"/>
      <c r="K471" s="9"/>
    </row>
    <row r="472" spans="2:11">
      <c r="B472" s="6"/>
      <c r="C472" s="6"/>
      <c r="D472" s="6"/>
      <c r="E472" s="6"/>
      <c r="F472" s="7"/>
      <c r="H472" s="23"/>
      <c r="I472" s="14"/>
      <c r="J472" s="9"/>
      <c r="K472" s="9"/>
    </row>
    <row r="473" spans="2:11">
      <c r="B473" s="6"/>
      <c r="C473" s="6"/>
      <c r="D473" s="6"/>
      <c r="E473" s="6"/>
      <c r="F473" s="7"/>
      <c r="H473" s="23"/>
      <c r="I473" s="14"/>
      <c r="J473" s="9"/>
      <c r="K473" s="9"/>
    </row>
    <row r="474" spans="2:11">
      <c r="B474" s="6"/>
      <c r="C474" s="6"/>
      <c r="D474" s="6"/>
      <c r="E474" s="6"/>
      <c r="F474" s="7"/>
      <c r="H474" s="23"/>
      <c r="I474" s="14"/>
      <c r="J474" s="9"/>
      <c r="K474" s="9"/>
    </row>
    <row r="475" spans="2:11">
      <c r="B475" s="6"/>
      <c r="C475" s="6"/>
      <c r="D475" s="6"/>
      <c r="E475" s="6"/>
      <c r="F475" s="7"/>
      <c r="H475" s="23"/>
      <c r="I475" s="14"/>
      <c r="J475" s="9"/>
      <c r="K475" s="9"/>
    </row>
    <row r="476" spans="2:11">
      <c r="B476" s="6"/>
      <c r="C476" s="6"/>
      <c r="D476" s="6"/>
      <c r="E476" s="6"/>
      <c r="F476" s="7"/>
      <c r="H476" s="23"/>
      <c r="I476" s="14"/>
      <c r="J476" s="9"/>
      <c r="K476" s="9"/>
    </row>
    <row r="477" spans="2:11">
      <c r="B477" s="6"/>
      <c r="C477" s="6"/>
      <c r="D477" s="6"/>
      <c r="E477" s="6"/>
      <c r="F477" s="7"/>
      <c r="H477" s="23"/>
      <c r="I477" s="14"/>
      <c r="J477" s="9"/>
      <c r="K477" s="9"/>
    </row>
    <row r="478" spans="2:11">
      <c r="B478" s="6"/>
      <c r="C478" s="6"/>
      <c r="D478" s="6"/>
      <c r="E478" s="6"/>
      <c r="F478" s="7"/>
      <c r="H478" s="23"/>
      <c r="I478" s="14"/>
      <c r="J478" s="9"/>
      <c r="K478" s="9"/>
    </row>
    <row r="479" spans="2:11">
      <c r="B479" s="6"/>
      <c r="C479" s="6"/>
      <c r="D479" s="6"/>
      <c r="E479" s="6"/>
      <c r="F479" s="7"/>
      <c r="H479" s="23"/>
      <c r="I479" s="14"/>
      <c r="J479" s="9"/>
      <c r="K479" s="9"/>
    </row>
    <row r="480" spans="2:11">
      <c r="B480" s="6"/>
      <c r="C480" s="6"/>
      <c r="D480" s="6"/>
      <c r="E480" s="6"/>
      <c r="F480" s="7"/>
      <c r="H480" s="23"/>
      <c r="I480" s="14"/>
      <c r="J480" s="9"/>
      <c r="K480" s="9"/>
    </row>
    <row r="481" spans="2:11">
      <c r="B481" s="6"/>
      <c r="C481" s="6"/>
      <c r="D481" s="6"/>
      <c r="E481" s="6"/>
      <c r="F481" s="7"/>
      <c r="H481" s="23"/>
      <c r="I481" s="14"/>
      <c r="J481" s="9"/>
      <c r="K481" s="9"/>
    </row>
    <row r="482" spans="2:11">
      <c r="B482" s="6"/>
      <c r="C482" s="6"/>
      <c r="D482" s="6"/>
      <c r="E482" s="6"/>
      <c r="F482" s="7"/>
      <c r="H482" s="23"/>
      <c r="I482" s="14"/>
      <c r="J482" s="9"/>
      <c r="K482" s="9"/>
    </row>
    <row r="483" spans="2:11">
      <c r="B483" s="6"/>
      <c r="C483" s="6"/>
      <c r="D483" s="6"/>
      <c r="E483" s="6"/>
      <c r="F483" s="7"/>
      <c r="H483" s="23"/>
      <c r="I483" s="14"/>
      <c r="J483" s="9"/>
      <c r="K483" s="9"/>
    </row>
    <row r="484" spans="2:11">
      <c r="B484" s="6"/>
      <c r="C484" s="6"/>
      <c r="D484" s="6"/>
      <c r="E484" s="6"/>
      <c r="F484" s="7"/>
      <c r="H484" s="23"/>
      <c r="I484" s="14"/>
      <c r="J484" s="9"/>
      <c r="K484" s="9"/>
    </row>
    <row r="485" spans="2:11">
      <c r="B485" s="6"/>
      <c r="C485" s="6"/>
      <c r="D485" s="6"/>
      <c r="E485" s="6"/>
      <c r="F485" s="7"/>
      <c r="H485" s="23"/>
      <c r="I485" s="14"/>
      <c r="J485" s="9"/>
      <c r="K485" s="9"/>
    </row>
    <row r="486" spans="2:11">
      <c r="B486" s="6"/>
      <c r="C486" s="6"/>
      <c r="D486" s="6"/>
      <c r="E486" s="6"/>
      <c r="F486" s="7"/>
      <c r="H486" s="23"/>
      <c r="I486" s="14"/>
      <c r="J486" s="9"/>
      <c r="K486" s="9"/>
    </row>
    <row r="487" spans="2:11">
      <c r="B487" s="6"/>
      <c r="C487" s="6"/>
      <c r="D487" s="6"/>
      <c r="E487" s="6"/>
      <c r="F487" s="7"/>
      <c r="H487" s="23"/>
      <c r="I487" s="14"/>
      <c r="J487" s="9"/>
      <c r="K487" s="9"/>
    </row>
    <row r="488" spans="2:11">
      <c r="B488" s="6"/>
      <c r="C488" s="6"/>
      <c r="D488" s="6"/>
      <c r="E488" s="6"/>
      <c r="F488" s="7"/>
      <c r="H488" s="23"/>
      <c r="I488" s="14"/>
      <c r="J488" s="9"/>
      <c r="K488" s="9"/>
    </row>
    <row r="489" spans="2:11">
      <c r="B489" s="6"/>
      <c r="C489" s="6"/>
      <c r="D489" s="6"/>
      <c r="E489" s="6"/>
      <c r="F489" s="7"/>
      <c r="H489" s="23"/>
      <c r="I489" s="14"/>
      <c r="J489" s="9"/>
      <c r="K489" s="9"/>
    </row>
    <row r="490" spans="2:11">
      <c r="B490" s="6"/>
      <c r="C490" s="6"/>
      <c r="D490" s="6"/>
      <c r="E490" s="6"/>
      <c r="F490" s="7"/>
      <c r="H490" s="23"/>
      <c r="I490" s="14"/>
      <c r="J490" s="9"/>
      <c r="K490" s="9"/>
    </row>
    <row r="491" spans="2:11">
      <c r="B491" s="6"/>
      <c r="C491" s="6"/>
      <c r="D491" s="6"/>
      <c r="E491" s="6"/>
      <c r="F491" s="7"/>
      <c r="H491" s="23"/>
      <c r="I491" s="14"/>
      <c r="J491" s="9"/>
      <c r="K491" s="9"/>
    </row>
    <row r="492" spans="2:11">
      <c r="B492" s="6"/>
      <c r="C492" s="6"/>
      <c r="D492" s="6"/>
      <c r="E492" s="6"/>
      <c r="F492" s="7"/>
      <c r="H492" s="23"/>
      <c r="I492" s="14"/>
      <c r="J492" s="9"/>
      <c r="K492" s="9"/>
    </row>
    <row r="493" spans="2:11">
      <c r="B493" s="6"/>
      <c r="C493" s="6"/>
      <c r="D493" s="6"/>
      <c r="E493" s="6"/>
      <c r="F493" s="7"/>
      <c r="H493" s="23"/>
      <c r="I493" s="14"/>
      <c r="J493" s="9"/>
      <c r="K493" s="9"/>
    </row>
    <row r="494" spans="2:11">
      <c r="B494" s="6"/>
      <c r="C494" s="6"/>
      <c r="D494" s="6"/>
      <c r="E494" s="6"/>
      <c r="F494" s="7"/>
      <c r="H494" s="23"/>
      <c r="I494" s="14"/>
      <c r="J494" s="9"/>
      <c r="K494" s="9"/>
    </row>
    <row r="495" spans="2:11">
      <c r="B495" s="6"/>
      <c r="C495" s="6"/>
      <c r="D495" s="6"/>
      <c r="E495" s="6"/>
      <c r="F495" s="7"/>
      <c r="H495" s="23"/>
      <c r="I495" s="14"/>
      <c r="J495" s="9"/>
      <c r="K495" s="9"/>
    </row>
    <row r="496" spans="2:11">
      <c r="B496" s="6"/>
      <c r="C496" s="6"/>
      <c r="D496" s="6"/>
      <c r="E496" s="6"/>
      <c r="F496" s="7"/>
      <c r="H496" s="23"/>
      <c r="I496" s="14"/>
      <c r="J496" s="9"/>
      <c r="K496" s="9"/>
    </row>
    <row r="497" spans="2:11">
      <c r="B497" s="6"/>
      <c r="C497" s="6"/>
      <c r="D497" s="6"/>
      <c r="E497" s="6"/>
      <c r="F497" s="7"/>
      <c r="H497" s="23"/>
      <c r="I497" s="14"/>
      <c r="J497" s="9"/>
      <c r="K497" s="9"/>
    </row>
    <row r="498" spans="2:11">
      <c r="B498" s="6"/>
      <c r="C498" s="6"/>
      <c r="D498" s="6"/>
      <c r="E498" s="6"/>
      <c r="F498" s="7"/>
      <c r="H498" s="23"/>
      <c r="I498" s="14"/>
      <c r="J498" s="9"/>
      <c r="K498" s="9"/>
    </row>
    <row r="499" spans="2:11">
      <c r="B499" s="6"/>
      <c r="C499" s="6"/>
      <c r="D499" s="6"/>
      <c r="E499" s="6"/>
      <c r="F499" s="7"/>
      <c r="H499" s="23"/>
      <c r="I499" s="14"/>
      <c r="J499" s="9"/>
      <c r="K499" s="9"/>
    </row>
    <row r="500" spans="2:11">
      <c r="B500" s="6"/>
      <c r="C500" s="6"/>
      <c r="D500" s="6"/>
      <c r="E500" s="6"/>
      <c r="F500" s="7"/>
      <c r="H500" s="23"/>
      <c r="I500" s="14"/>
      <c r="J500" s="9"/>
      <c r="K500" s="9"/>
    </row>
    <row r="501" spans="2:11">
      <c r="B501" s="6"/>
      <c r="C501" s="6"/>
      <c r="D501" s="6"/>
      <c r="E501" s="6"/>
      <c r="F501" s="7"/>
      <c r="H501" s="23"/>
      <c r="I501" s="14"/>
      <c r="J501" s="9"/>
      <c r="K501" s="9"/>
    </row>
    <row r="502" spans="2:11">
      <c r="B502" s="6"/>
      <c r="C502" s="6"/>
      <c r="D502" s="6"/>
      <c r="E502" s="6"/>
      <c r="F502" s="7"/>
      <c r="H502" s="23"/>
      <c r="I502" s="14"/>
      <c r="J502" s="9"/>
      <c r="K502" s="9"/>
    </row>
    <row r="503" spans="2:11">
      <c r="B503" s="6"/>
      <c r="C503" s="6"/>
      <c r="D503" s="6"/>
      <c r="E503" s="6"/>
      <c r="F503" s="7"/>
      <c r="H503" s="23"/>
      <c r="I503" s="14"/>
      <c r="J503" s="9"/>
      <c r="K503" s="9"/>
    </row>
    <row r="504" spans="2:11">
      <c r="B504" s="6"/>
      <c r="C504" s="6"/>
      <c r="D504" s="6"/>
      <c r="E504" s="6"/>
      <c r="F504" s="7"/>
      <c r="H504" s="23"/>
      <c r="I504" s="14"/>
      <c r="J504" s="9"/>
      <c r="K504" s="9"/>
    </row>
    <row r="505" spans="2:11">
      <c r="B505" s="6"/>
      <c r="C505" s="6"/>
      <c r="D505" s="6"/>
      <c r="E505" s="6"/>
      <c r="F505" s="7"/>
      <c r="H505" s="23"/>
      <c r="I505" s="14"/>
      <c r="J505" s="9"/>
      <c r="K505" s="9"/>
    </row>
    <row r="506" spans="2:11">
      <c r="B506" s="6"/>
      <c r="C506" s="6"/>
      <c r="D506" s="6"/>
      <c r="E506" s="6"/>
      <c r="F506" s="7"/>
      <c r="H506" s="23"/>
      <c r="I506" s="14"/>
      <c r="J506" s="9"/>
      <c r="K506" s="9"/>
    </row>
    <row r="507" spans="2:11">
      <c r="B507" s="6"/>
      <c r="C507" s="6"/>
      <c r="D507" s="6"/>
      <c r="E507" s="6"/>
      <c r="F507" s="7"/>
      <c r="H507" s="23"/>
      <c r="I507" s="14"/>
      <c r="J507" s="9"/>
      <c r="K507" s="9"/>
    </row>
    <row r="508" spans="2:11">
      <c r="B508" s="6"/>
      <c r="C508" s="6"/>
      <c r="D508" s="6"/>
      <c r="E508" s="6"/>
      <c r="F508" s="7"/>
      <c r="H508" s="23"/>
      <c r="I508" s="14"/>
      <c r="J508" s="9"/>
      <c r="K508" s="9"/>
    </row>
    <row r="509" spans="2:11">
      <c r="B509" s="6"/>
      <c r="C509" s="6"/>
      <c r="D509" s="6"/>
      <c r="E509" s="6"/>
      <c r="F509" s="7"/>
      <c r="H509" s="23"/>
      <c r="I509" s="14"/>
      <c r="J509" s="9"/>
      <c r="K509" s="9"/>
    </row>
    <row r="510" spans="2:11">
      <c r="B510" s="6"/>
      <c r="C510" s="6"/>
      <c r="D510" s="6"/>
      <c r="E510" s="6"/>
      <c r="F510" s="7"/>
      <c r="H510" s="23"/>
      <c r="I510" s="14"/>
      <c r="J510" s="9"/>
      <c r="K510" s="9"/>
    </row>
    <row r="511" spans="2:11">
      <c r="B511" s="6"/>
      <c r="C511" s="6"/>
      <c r="D511" s="6"/>
      <c r="E511" s="6"/>
      <c r="F511" s="7"/>
      <c r="H511" s="23"/>
      <c r="I511" s="14"/>
      <c r="J511" s="9"/>
      <c r="K511" s="9"/>
    </row>
    <row r="512" spans="2:11">
      <c r="B512" s="6"/>
      <c r="C512" s="6"/>
      <c r="D512" s="6"/>
      <c r="E512" s="6"/>
      <c r="F512" s="7"/>
      <c r="H512" s="23"/>
      <c r="I512" s="14"/>
      <c r="J512" s="9"/>
      <c r="K512" s="9"/>
    </row>
    <row r="513" spans="2:11">
      <c r="B513" s="6"/>
      <c r="C513" s="6"/>
      <c r="D513" s="6"/>
      <c r="E513" s="6"/>
      <c r="F513" s="7"/>
      <c r="H513" s="23"/>
      <c r="I513" s="14"/>
      <c r="J513" s="9"/>
      <c r="K513" s="9"/>
    </row>
    <row r="514" spans="2:11">
      <c r="B514" s="6"/>
      <c r="C514" s="6"/>
      <c r="D514" s="6"/>
      <c r="E514" s="6"/>
      <c r="F514" s="7"/>
      <c r="H514" s="23"/>
      <c r="I514" s="14"/>
      <c r="J514" s="9"/>
      <c r="K514" s="9"/>
    </row>
    <row r="515" spans="2:11">
      <c r="B515" s="6"/>
      <c r="C515" s="6"/>
      <c r="D515" s="6"/>
      <c r="E515" s="6"/>
      <c r="F515" s="7"/>
      <c r="H515" s="23"/>
      <c r="I515" s="14"/>
      <c r="J515" s="9"/>
      <c r="K515" s="9"/>
    </row>
    <row r="516" spans="2:11">
      <c r="B516" s="6"/>
      <c r="C516" s="6"/>
      <c r="D516" s="6"/>
      <c r="E516" s="6"/>
      <c r="F516" s="7"/>
      <c r="H516" s="23"/>
      <c r="I516" s="14"/>
      <c r="J516" s="9"/>
      <c r="K516" s="9"/>
    </row>
    <row r="517" spans="2:11">
      <c r="B517" s="6"/>
      <c r="C517" s="6"/>
      <c r="D517" s="6"/>
      <c r="E517" s="6"/>
      <c r="F517" s="7"/>
      <c r="H517" s="23"/>
      <c r="I517" s="14"/>
      <c r="J517" s="9"/>
      <c r="K517" s="9"/>
    </row>
    <row r="518" spans="2:11">
      <c r="B518" s="6"/>
      <c r="C518" s="6"/>
      <c r="D518" s="6"/>
      <c r="E518" s="6"/>
      <c r="F518" s="7"/>
      <c r="H518" s="23"/>
      <c r="I518" s="14"/>
      <c r="J518" s="9"/>
      <c r="K518" s="9"/>
    </row>
    <row r="519" spans="2:11">
      <c r="B519" s="6"/>
      <c r="C519" s="6"/>
      <c r="D519" s="6"/>
      <c r="E519" s="6"/>
      <c r="F519" s="7"/>
      <c r="H519" s="23"/>
      <c r="I519" s="14"/>
      <c r="J519" s="9"/>
      <c r="K519" s="9"/>
    </row>
    <row r="520" spans="2:11">
      <c r="B520" s="6"/>
      <c r="C520" s="6"/>
      <c r="D520" s="6"/>
      <c r="E520" s="6"/>
      <c r="F520" s="7"/>
      <c r="H520" s="23"/>
      <c r="I520" s="14"/>
      <c r="J520" s="9"/>
      <c r="K520" s="9"/>
    </row>
    <row r="521" spans="2:11">
      <c r="B521" s="6"/>
      <c r="C521" s="6"/>
      <c r="D521" s="6"/>
      <c r="E521" s="6"/>
      <c r="F521" s="7"/>
      <c r="H521" s="23"/>
      <c r="I521" s="14"/>
      <c r="J521" s="9"/>
      <c r="K521" s="9"/>
    </row>
    <row r="522" spans="2:11">
      <c r="B522" s="6"/>
      <c r="C522" s="6"/>
      <c r="D522" s="6"/>
      <c r="E522" s="6"/>
      <c r="F522" s="7"/>
      <c r="H522" s="23"/>
      <c r="I522" s="14"/>
      <c r="J522" s="9"/>
      <c r="K522" s="9"/>
    </row>
    <row r="523" spans="2:11">
      <c r="B523" s="6"/>
      <c r="C523" s="6"/>
      <c r="D523" s="6"/>
      <c r="E523" s="6"/>
      <c r="F523" s="7"/>
      <c r="H523" s="23"/>
      <c r="I523" s="14"/>
      <c r="J523" s="9"/>
      <c r="K523" s="9"/>
    </row>
    <row r="524" spans="2:11">
      <c r="B524" s="6"/>
      <c r="C524" s="6"/>
      <c r="D524" s="6"/>
      <c r="E524" s="6"/>
      <c r="F524" s="7"/>
      <c r="H524" s="23"/>
      <c r="I524" s="14"/>
      <c r="J524" s="9"/>
      <c r="K524" s="9"/>
    </row>
    <row r="525" spans="2:11">
      <c r="B525" s="6"/>
      <c r="C525" s="6"/>
      <c r="D525" s="6"/>
      <c r="E525" s="6"/>
      <c r="F525" s="7"/>
      <c r="H525" s="23"/>
      <c r="I525" s="14"/>
      <c r="J525" s="9"/>
      <c r="K525" s="9"/>
    </row>
    <row r="526" spans="2:11">
      <c r="B526" s="6"/>
      <c r="C526" s="6"/>
      <c r="D526" s="6"/>
      <c r="E526" s="6"/>
      <c r="F526" s="7"/>
      <c r="H526" s="23"/>
      <c r="I526" s="14"/>
      <c r="J526" s="9"/>
      <c r="K526" s="9"/>
    </row>
    <row r="527" spans="2:11">
      <c r="B527" s="6"/>
      <c r="C527" s="6"/>
      <c r="D527" s="6"/>
      <c r="E527" s="6"/>
      <c r="F527" s="7"/>
      <c r="H527" s="23"/>
      <c r="I527" s="14"/>
      <c r="J527" s="9"/>
      <c r="K527" s="9"/>
    </row>
    <row r="528" spans="2:11">
      <c r="B528" s="6"/>
      <c r="C528" s="6"/>
      <c r="D528" s="6"/>
      <c r="E528" s="6"/>
      <c r="F528" s="7"/>
      <c r="H528" s="23"/>
      <c r="I528" s="14"/>
      <c r="J528" s="9"/>
      <c r="K528" s="9"/>
    </row>
    <row r="529" spans="2:11">
      <c r="B529" s="6"/>
      <c r="C529" s="6"/>
      <c r="D529" s="6"/>
      <c r="E529" s="6"/>
      <c r="F529" s="7"/>
      <c r="H529" s="23"/>
      <c r="I529" s="14"/>
      <c r="J529" s="9"/>
      <c r="K529" s="9"/>
    </row>
    <row r="530" spans="2:11">
      <c r="B530" s="6"/>
      <c r="C530" s="6"/>
      <c r="D530" s="6"/>
      <c r="E530" s="6"/>
      <c r="F530" s="7"/>
      <c r="H530" s="23"/>
      <c r="I530" s="14"/>
      <c r="J530" s="9"/>
      <c r="K530" s="9"/>
    </row>
    <row r="531" spans="2:11">
      <c r="B531" s="6"/>
      <c r="C531" s="6"/>
      <c r="D531" s="6"/>
      <c r="E531" s="6"/>
      <c r="F531" s="7"/>
      <c r="H531" s="23"/>
      <c r="I531" s="14"/>
      <c r="J531" s="9"/>
      <c r="K531" s="9"/>
    </row>
    <row r="532" spans="2:11">
      <c r="B532" s="6"/>
      <c r="C532" s="6"/>
      <c r="D532" s="6"/>
      <c r="E532" s="6"/>
      <c r="F532" s="7"/>
      <c r="H532" s="23"/>
      <c r="I532" s="14"/>
      <c r="J532" s="9"/>
      <c r="K532" s="9"/>
    </row>
    <row r="533" spans="2:11">
      <c r="B533" s="6"/>
      <c r="C533" s="6"/>
      <c r="D533" s="6"/>
      <c r="E533" s="6"/>
      <c r="F533" s="7"/>
      <c r="H533" s="23"/>
      <c r="I533" s="14"/>
      <c r="J533" s="9"/>
      <c r="K533" s="9"/>
    </row>
    <row r="534" spans="2:11">
      <c r="B534" s="6"/>
      <c r="C534" s="6"/>
      <c r="D534" s="6"/>
      <c r="E534" s="6"/>
      <c r="F534" s="7"/>
      <c r="H534" s="23"/>
      <c r="I534" s="14"/>
      <c r="J534" s="9"/>
      <c r="K534" s="9"/>
    </row>
    <row r="535" spans="2:11">
      <c r="B535" s="6"/>
      <c r="C535" s="6"/>
      <c r="D535" s="6"/>
      <c r="E535" s="6"/>
      <c r="F535" s="7"/>
      <c r="H535" s="23"/>
      <c r="I535" s="14"/>
      <c r="J535" s="9"/>
      <c r="K535" s="9"/>
    </row>
    <row r="536" spans="2:11">
      <c r="B536" s="6"/>
      <c r="C536" s="6"/>
      <c r="D536" s="6"/>
      <c r="E536" s="6"/>
      <c r="F536" s="7"/>
      <c r="H536" s="23"/>
      <c r="I536" s="14"/>
      <c r="J536" s="9"/>
      <c r="K536" s="9"/>
    </row>
    <row r="537" spans="2:11">
      <c r="B537" s="6"/>
      <c r="C537" s="6"/>
      <c r="D537" s="6"/>
      <c r="E537" s="6"/>
      <c r="F537" s="7"/>
      <c r="H537" s="23"/>
      <c r="I537" s="14"/>
      <c r="J537" s="9"/>
      <c r="K537" s="9"/>
    </row>
    <row r="538" spans="2:11">
      <c r="B538" s="6"/>
      <c r="C538" s="6"/>
      <c r="D538" s="6"/>
      <c r="E538" s="6"/>
      <c r="F538" s="7"/>
      <c r="H538" s="23"/>
      <c r="I538" s="14"/>
      <c r="J538" s="9"/>
      <c r="K538" s="9"/>
    </row>
    <row r="539" spans="2:11">
      <c r="B539" s="6"/>
      <c r="C539" s="6"/>
      <c r="D539" s="6"/>
      <c r="E539" s="6"/>
      <c r="F539" s="7"/>
      <c r="H539" s="23"/>
      <c r="I539" s="14"/>
      <c r="J539" s="9"/>
      <c r="K539" s="9"/>
    </row>
    <row r="540" spans="2:11">
      <c r="B540" s="6"/>
      <c r="C540" s="6"/>
      <c r="D540" s="6"/>
      <c r="E540" s="6"/>
      <c r="F540" s="7"/>
      <c r="H540" s="23"/>
      <c r="I540" s="14"/>
      <c r="J540" s="9"/>
      <c r="K540" s="9"/>
    </row>
    <row r="541" spans="2:11">
      <c r="B541" s="6"/>
      <c r="C541" s="6"/>
      <c r="D541" s="6"/>
      <c r="E541" s="6"/>
      <c r="F541" s="7"/>
      <c r="H541" s="23"/>
      <c r="I541" s="14"/>
      <c r="J541" s="9"/>
      <c r="K541" s="9"/>
    </row>
    <row r="542" spans="2:11">
      <c r="B542" s="6"/>
      <c r="C542" s="6"/>
      <c r="D542" s="6"/>
      <c r="E542" s="6"/>
      <c r="F542" s="7"/>
      <c r="H542" s="23"/>
      <c r="I542" s="14"/>
      <c r="J542" s="9"/>
      <c r="K542" s="9"/>
    </row>
    <row r="543" spans="2:11">
      <c r="B543" s="6"/>
      <c r="C543" s="6"/>
      <c r="D543" s="6"/>
      <c r="E543" s="6"/>
      <c r="F543" s="7"/>
      <c r="H543" s="23"/>
      <c r="I543" s="14"/>
      <c r="J543" s="9"/>
      <c r="K543" s="9"/>
    </row>
    <row r="544" spans="2:11">
      <c r="B544" s="6"/>
      <c r="C544" s="6"/>
      <c r="D544" s="6"/>
      <c r="E544" s="6"/>
      <c r="F544" s="7"/>
      <c r="H544" s="23"/>
      <c r="I544" s="14"/>
      <c r="J544" s="9"/>
      <c r="K544" s="9"/>
    </row>
    <row r="545" spans="2:11">
      <c r="B545" s="6"/>
      <c r="C545" s="6"/>
      <c r="D545" s="6"/>
      <c r="E545" s="6"/>
      <c r="F545" s="7"/>
      <c r="H545" s="23"/>
      <c r="I545" s="14"/>
      <c r="J545" s="9"/>
      <c r="K545" s="9"/>
    </row>
    <row r="546" spans="2:11">
      <c r="B546" s="6"/>
      <c r="C546" s="6"/>
      <c r="D546" s="6"/>
      <c r="E546" s="6"/>
      <c r="F546" s="7"/>
      <c r="H546" s="23"/>
      <c r="I546" s="14"/>
      <c r="J546" s="9"/>
      <c r="K546" s="9"/>
    </row>
    <row r="547" spans="2:11">
      <c r="B547" s="6"/>
      <c r="C547" s="6"/>
      <c r="D547" s="6"/>
      <c r="E547" s="6"/>
      <c r="F547" s="7"/>
      <c r="H547" s="23"/>
      <c r="I547" s="14"/>
      <c r="J547" s="9"/>
      <c r="K547" s="9"/>
    </row>
    <row r="548" spans="2:11">
      <c r="B548" s="6"/>
      <c r="C548" s="6"/>
      <c r="D548" s="6"/>
      <c r="E548" s="6"/>
      <c r="F548" s="7"/>
      <c r="H548" s="23"/>
      <c r="I548" s="14"/>
      <c r="J548" s="9"/>
      <c r="K548" s="9"/>
    </row>
    <row r="549" spans="2:11">
      <c r="B549" s="6"/>
      <c r="C549" s="6"/>
      <c r="D549" s="6"/>
      <c r="E549" s="6"/>
      <c r="F549" s="7"/>
      <c r="H549" s="23"/>
      <c r="I549" s="14"/>
      <c r="J549" s="9"/>
      <c r="K549" s="9"/>
    </row>
    <row r="550" spans="2:11">
      <c r="B550" s="6"/>
      <c r="C550" s="6"/>
      <c r="D550" s="6"/>
      <c r="E550" s="6"/>
      <c r="F550" s="7"/>
      <c r="H550" s="23"/>
      <c r="I550" s="14"/>
      <c r="J550" s="9"/>
      <c r="K550" s="9"/>
    </row>
    <row r="551" spans="2:11">
      <c r="B551" s="6"/>
      <c r="C551" s="6"/>
      <c r="D551" s="6"/>
      <c r="E551" s="6"/>
      <c r="F551" s="7"/>
      <c r="H551" s="23"/>
      <c r="I551" s="14"/>
      <c r="J551" s="9"/>
      <c r="K551" s="9"/>
    </row>
    <row r="552" spans="2:11">
      <c r="B552" s="6"/>
      <c r="C552" s="6"/>
      <c r="D552" s="6"/>
      <c r="E552" s="6"/>
      <c r="F552" s="7"/>
      <c r="H552" s="23"/>
      <c r="I552" s="14"/>
      <c r="J552" s="9"/>
      <c r="K552" s="9"/>
    </row>
    <row r="553" spans="2:11">
      <c r="B553" s="6"/>
      <c r="C553" s="6"/>
      <c r="D553" s="6"/>
      <c r="E553" s="6"/>
      <c r="F553" s="7"/>
      <c r="H553" s="23"/>
      <c r="I553" s="14"/>
      <c r="J553" s="9"/>
      <c r="K553" s="9"/>
    </row>
    <row r="554" spans="2:11">
      <c r="B554" s="6"/>
      <c r="C554" s="6"/>
      <c r="D554" s="6"/>
      <c r="E554" s="6"/>
      <c r="F554" s="7"/>
      <c r="H554" s="23"/>
      <c r="I554" s="14"/>
      <c r="J554" s="9"/>
      <c r="K554" s="9"/>
    </row>
    <row r="555" spans="2:11">
      <c r="B555" s="6"/>
      <c r="C555" s="6"/>
      <c r="D555" s="6"/>
      <c r="E555" s="6"/>
      <c r="F555" s="7"/>
      <c r="H555" s="23"/>
      <c r="I555" s="14"/>
      <c r="J555" s="9"/>
      <c r="K555" s="9"/>
    </row>
    <row r="556" spans="2:11">
      <c r="B556" s="6"/>
      <c r="C556" s="6"/>
      <c r="D556" s="6"/>
      <c r="E556" s="6"/>
      <c r="F556" s="7"/>
      <c r="H556" s="23"/>
      <c r="I556" s="14"/>
      <c r="J556" s="9"/>
      <c r="K556" s="9"/>
    </row>
    <row r="557" spans="2:11">
      <c r="B557" s="6"/>
      <c r="C557" s="6"/>
      <c r="D557" s="6"/>
      <c r="E557" s="6"/>
      <c r="F557" s="7"/>
      <c r="H557" s="23"/>
      <c r="I557" s="14"/>
      <c r="J557" s="9"/>
      <c r="K557" s="9"/>
    </row>
    <row r="558" spans="2:11">
      <c r="B558" s="6"/>
      <c r="C558" s="6"/>
      <c r="D558" s="6"/>
      <c r="E558" s="6"/>
      <c r="F558" s="7"/>
      <c r="H558" s="23"/>
      <c r="I558" s="14"/>
      <c r="J558" s="9"/>
      <c r="K558" s="9"/>
    </row>
    <row r="559" spans="2:11">
      <c r="B559" s="6"/>
      <c r="C559" s="6"/>
      <c r="D559" s="6"/>
      <c r="E559" s="6"/>
      <c r="F559" s="7"/>
      <c r="H559" s="23"/>
      <c r="I559" s="14"/>
      <c r="J559" s="9"/>
      <c r="K559" s="9"/>
    </row>
    <row r="560" spans="2:11">
      <c r="B560" s="6"/>
      <c r="C560" s="6"/>
      <c r="D560" s="6"/>
      <c r="E560" s="6"/>
      <c r="F560" s="7"/>
      <c r="H560" s="23"/>
      <c r="I560" s="14"/>
      <c r="J560" s="9"/>
      <c r="K560" s="9"/>
    </row>
    <row r="561" spans="2:11">
      <c r="B561" s="6"/>
      <c r="C561" s="6"/>
      <c r="D561" s="6"/>
      <c r="E561" s="6"/>
      <c r="F561" s="7"/>
      <c r="H561" s="23"/>
      <c r="I561" s="14"/>
      <c r="J561" s="9"/>
      <c r="K561" s="9"/>
    </row>
    <row r="562" spans="2:11">
      <c r="B562" s="6"/>
      <c r="C562" s="6"/>
      <c r="D562" s="6"/>
      <c r="E562" s="6"/>
      <c r="F562" s="7"/>
      <c r="H562" s="23"/>
      <c r="I562" s="14"/>
      <c r="J562" s="9"/>
      <c r="K562" s="9"/>
    </row>
    <row r="563" spans="2:11">
      <c r="B563" s="6"/>
      <c r="C563" s="6"/>
      <c r="D563" s="6"/>
      <c r="E563" s="6"/>
      <c r="F563" s="7"/>
      <c r="H563" s="23"/>
      <c r="I563" s="14"/>
      <c r="J563" s="9"/>
      <c r="K563" s="9"/>
    </row>
    <row r="564" spans="2:11">
      <c r="B564" s="6"/>
      <c r="C564" s="6"/>
      <c r="D564" s="6"/>
      <c r="E564" s="6"/>
      <c r="F564" s="7"/>
      <c r="H564" s="23"/>
      <c r="I564" s="14"/>
      <c r="J564" s="9"/>
      <c r="K564" s="9"/>
    </row>
    <row r="565" spans="2:11">
      <c r="B565" s="6"/>
      <c r="C565" s="6"/>
      <c r="D565" s="6"/>
      <c r="E565" s="6"/>
      <c r="F565" s="7"/>
      <c r="H565" s="23"/>
      <c r="I565" s="14"/>
      <c r="J565" s="9"/>
      <c r="K565" s="9"/>
    </row>
    <row r="566" spans="2:11">
      <c r="B566" s="6"/>
      <c r="C566" s="6"/>
      <c r="D566" s="6"/>
      <c r="E566" s="6"/>
      <c r="F566" s="7"/>
      <c r="H566" s="23"/>
      <c r="I566" s="14"/>
      <c r="J566" s="9"/>
      <c r="K566" s="9"/>
    </row>
    <row r="567" spans="2:11">
      <c r="B567" s="6"/>
      <c r="C567" s="6"/>
      <c r="D567" s="6"/>
      <c r="E567" s="6"/>
      <c r="F567" s="7"/>
      <c r="H567" s="23"/>
      <c r="I567" s="14"/>
      <c r="J567" s="9"/>
      <c r="K567" s="9"/>
    </row>
    <row r="568" spans="2:11">
      <c r="B568" s="6"/>
      <c r="C568" s="6"/>
      <c r="D568" s="6"/>
      <c r="E568" s="6"/>
      <c r="F568" s="7"/>
      <c r="H568" s="23"/>
      <c r="I568" s="14"/>
      <c r="J568" s="9"/>
      <c r="K568" s="9"/>
    </row>
    <row r="569" spans="2:11">
      <c r="B569" s="6"/>
      <c r="C569" s="6"/>
      <c r="D569" s="6"/>
      <c r="E569" s="6"/>
      <c r="F569" s="7"/>
      <c r="H569" s="23"/>
      <c r="I569" s="14"/>
      <c r="J569" s="9"/>
      <c r="K569" s="9"/>
    </row>
    <row r="570" spans="2:11">
      <c r="B570" s="6"/>
      <c r="C570" s="6"/>
      <c r="D570" s="6"/>
      <c r="E570" s="6"/>
      <c r="F570" s="7"/>
      <c r="H570" s="23"/>
      <c r="I570" s="14"/>
      <c r="J570" s="9"/>
      <c r="K570" s="9"/>
    </row>
    <row r="571" spans="2:11">
      <c r="B571" s="6"/>
      <c r="C571" s="6"/>
      <c r="D571" s="6"/>
      <c r="E571" s="6"/>
      <c r="F571" s="7"/>
      <c r="H571" s="23"/>
      <c r="I571" s="14"/>
      <c r="J571" s="9"/>
      <c r="K571" s="9"/>
    </row>
    <row r="572" spans="2:11">
      <c r="B572" s="6"/>
      <c r="C572" s="6"/>
      <c r="D572" s="6"/>
      <c r="E572" s="6"/>
      <c r="F572" s="7"/>
      <c r="H572" s="23"/>
      <c r="I572" s="14"/>
      <c r="J572" s="9"/>
      <c r="K572" s="9"/>
    </row>
    <row r="573" spans="2:11">
      <c r="B573" s="6"/>
      <c r="C573" s="6"/>
      <c r="D573" s="6"/>
      <c r="E573" s="6"/>
      <c r="F573" s="7"/>
      <c r="H573" s="23"/>
      <c r="I573" s="14"/>
      <c r="J573" s="9"/>
      <c r="K573" s="9"/>
    </row>
    <row r="574" spans="2:11">
      <c r="B574" s="6"/>
      <c r="C574" s="6"/>
      <c r="D574" s="6"/>
      <c r="E574" s="6"/>
      <c r="F574" s="7"/>
      <c r="H574" s="23"/>
      <c r="I574" s="14"/>
      <c r="J574" s="9"/>
      <c r="K574" s="9"/>
    </row>
    <row r="575" spans="2:11">
      <c r="B575" s="6"/>
      <c r="C575" s="6"/>
      <c r="D575" s="6"/>
      <c r="E575" s="6"/>
      <c r="F575" s="7"/>
      <c r="H575" s="23"/>
      <c r="I575" s="14"/>
      <c r="J575" s="9"/>
      <c r="K575" s="9"/>
    </row>
    <row r="576" spans="2:11">
      <c r="B576" s="6"/>
      <c r="C576" s="6"/>
      <c r="D576" s="6"/>
      <c r="E576" s="6"/>
      <c r="F576" s="7"/>
      <c r="H576" s="23"/>
      <c r="I576" s="14"/>
      <c r="J576" s="9"/>
      <c r="K576" s="9"/>
    </row>
    <row r="577" spans="2:11">
      <c r="B577" s="6"/>
      <c r="C577" s="6"/>
      <c r="D577" s="6"/>
      <c r="E577" s="6"/>
      <c r="F577" s="7"/>
      <c r="H577" s="23"/>
      <c r="I577" s="14"/>
      <c r="J577" s="9"/>
      <c r="K577" s="9"/>
    </row>
    <row r="578" spans="2:11">
      <c r="B578" s="6"/>
      <c r="C578" s="6"/>
      <c r="D578" s="6"/>
      <c r="E578" s="6"/>
      <c r="F578" s="7"/>
      <c r="H578" s="23"/>
      <c r="I578" s="14"/>
      <c r="J578" s="9"/>
      <c r="K578" s="9"/>
    </row>
    <row r="579" spans="2:11">
      <c r="B579" s="6"/>
      <c r="C579" s="6"/>
      <c r="D579" s="6"/>
      <c r="E579" s="6"/>
      <c r="F579" s="7"/>
      <c r="H579" s="23"/>
      <c r="I579" s="14"/>
      <c r="J579" s="9"/>
      <c r="K579" s="9"/>
    </row>
    <row r="580" spans="2:11">
      <c r="B580" s="6"/>
      <c r="C580" s="6"/>
      <c r="D580" s="6"/>
      <c r="E580" s="6"/>
      <c r="F580" s="7"/>
      <c r="H580" s="23"/>
      <c r="I580" s="14"/>
      <c r="J580" s="9"/>
      <c r="K580" s="9"/>
    </row>
    <row r="581" spans="2:11">
      <c r="B581" s="6"/>
      <c r="C581" s="6"/>
      <c r="D581" s="6"/>
      <c r="E581" s="6"/>
      <c r="F581" s="7"/>
      <c r="H581" s="23"/>
      <c r="I581" s="14"/>
      <c r="J581" s="9"/>
      <c r="K581" s="9"/>
    </row>
    <row r="582" spans="2:11">
      <c r="B582" s="6"/>
      <c r="C582" s="6"/>
      <c r="D582" s="6"/>
      <c r="E582" s="6"/>
      <c r="F582" s="7"/>
      <c r="H582" s="23"/>
      <c r="I582" s="14"/>
      <c r="J582" s="9"/>
      <c r="K582" s="9"/>
    </row>
    <row r="583" spans="2:11">
      <c r="B583" s="6"/>
      <c r="C583" s="6"/>
      <c r="D583" s="6"/>
      <c r="E583" s="6"/>
      <c r="F583" s="7"/>
      <c r="H583" s="23"/>
      <c r="I583" s="14"/>
      <c r="J583" s="9"/>
      <c r="K583" s="9"/>
    </row>
    <row r="584" spans="2:11">
      <c r="B584" s="6"/>
      <c r="C584" s="6"/>
      <c r="D584" s="6"/>
      <c r="E584" s="6"/>
      <c r="F584" s="7"/>
      <c r="H584" s="23"/>
      <c r="I584" s="14"/>
      <c r="J584" s="9"/>
      <c r="K584" s="9"/>
    </row>
    <row r="585" spans="2:11">
      <c r="B585" s="6"/>
      <c r="C585" s="6"/>
      <c r="D585" s="6"/>
      <c r="E585" s="6"/>
      <c r="F585" s="7"/>
      <c r="H585" s="23"/>
      <c r="I585" s="14"/>
      <c r="J585" s="9"/>
      <c r="K585" s="9"/>
    </row>
    <row r="586" spans="2:11">
      <c r="B586" s="6"/>
      <c r="C586" s="6"/>
      <c r="D586" s="6"/>
      <c r="E586" s="6"/>
      <c r="F586" s="7"/>
      <c r="H586" s="23"/>
      <c r="I586" s="14"/>
      <c r="J586" s="9"/>
      <c r="K586" s="9"/>
    </row>
    <row r="587" spans="2:11">
      <c r="B587" s="6"/>
      <c r="C587" s="6"/>
      <c r="D587" s="6"/>
      <c r="E587" s="6"/>
      <c r="F587" s="7"/>
      <c r="H587" s="23"/>
      <c r="I587" s="14"/>
      <c r="J587" s="9"/>
      <c r="K587" s="9"/>
    </row>
    <row r="588" spans="2:11">
      <c r="B588" s="6"/>
      <c r="C588" s="6"/>
      <c r="D588" s="6"/>
      <c r="E588" s="6"/>
      <c r="F588" s="7"/>
      <c r="H588" s="23"/>
      <c r="I588" s="14"/>
      <c r="J588" s="9"/>
      <c r="K588" s="9"/>
    </row>
    <row r="589" spans="2:11">
      <c r="B589" s="6"/>
      <c r="C589" s="6"/>
      <c r="D589" s="6"/>
      <c r="E589" s="6"/>
      <c r="F589" s="7"/>
      <c r="H589" s="23"/>
      <c r="I589" s="14"/>
      <c r="J589" s="9"/>
      <c r="K589" s="9"/>
    </row>
    <row r="590" spans="2:11">
      <c r="B590" s="6"/>
      <c r="C590" s="6"/>
      <c r="D590" s="6"/>
      <c r="E590" s="6"/>
      <c r="F590" s="7"/>
      <c r="H590" s="23"/>
      <c r="I590" s="14"/>
      <c r="J590" s="9"/>
      <c r="K590" s="9"/>
    </row>
    <row r="591" spans="2:11">
      <c r="B591" s="6"/>
      <c r="C591" s="6"/>
      <c r="D591" s="6"/>
      <c r="E591" s="6"/>
      <c r="F591" s="7"/>
      <c r="H591" s="23"/>
      <c r="I591" s="14"/>
      <c r="J591" s="9"/>
      <c r="K591" s="9"/>
    </row>
    <row r="592" spans="2:11">
      <c r="B592" s="6"/>
      <c r="C592" s="6"/>
      <c r="D592" s="6"/>
      <c r="E592" s="6"/>
      <c r="F592" s="7"/>
      <c r="H592" s="23"/>
      <c r="I592" s="14"/>
      <c r="J592" s="9"/>
      <c r="K592" s="9"/>
    </row>
    <row r="593" spans="2:11">
      <c r="B593" s="6"/>
      <c r="C593" s="6"/>
      <c r="D593" s="6"/>
      <c r="E593" s="6"/>
      <c r="F593" s="7"/>
      <c r="H593" s="23"/>
      <c r="I593" s="14"/>
      <c r="J593" s="9"/>
      <c r="K593" s="9"/>
    </row>
    <row r="594" spans="2:11">
      <c r="B594" s="6"/>
      <c r="C594" s="6"/>
      <c r="D594" s="6"/>
      <c r="E594" s="6"/>
      <c r="F594" s="7"/>
      <c r="H594" s="23"/>
      <c r="I594" s="14"/>
      <c r="J594" s="9"/>
      <c r="K594" s="9"/>
    </row>
    <row r="595" spans="2:11">
      <c r="B595" s="6"/>
      <c r="C595" s="6"/>
      <c r="D595" s="6"/>
      <c r="E595" s="6"/>
      <c r="F595" s="7"/>
      <c r="H595" s="23"/>
      <c r="I595" s="14"/>
      <c r="J595" s="9"/>
      <c r="K595" s="9"/>
    </row>
    <row r="596" spans="2:11">
      <c r="B596" s="6"/>
      <c r="C596" s="6"/>
      <c r="D596" s="6"/>
      <c r="E596" s="6"/>
      <c r="F596" s="7"/>
      <c r="H596" s="23"/>
      <c r="I596" s="14"/>
      <c r="J596" s="9"/>
      <c r="K596" s="9"/>
    </row>
    <row r="597" spans="2:11">
      <c r="B597" s="6"/>
      <c r="C597" s="6"/>
      <c r="D597" s="6"/>
      <c r="E597" s="6"/>
      <c r="F597" s="7"/>
      <c r="H597" s="23"/>
      <c r="I597" s="14"/>
      <c r="J597" s="9"/>
      <c r="K597" s="9"/>
    </row>
    <row r="598" spans="2:11">
      <c r="B598" s="6"/>
      <c r="C598" s="6"/>
      <c r="D598" s="6"/>
      <c r="E598" s="6"/>
      <c r="F598" s="7"/>
      <c r="H598" s="23"/>
      <c r="I598" s="14"/>
      <c r="J598" s="9"/>
      <c r="K598" s="9"/>
    </row>
    <row r="599" spans="2:11">
      <c r="B599" s="6"/>
      <c r="C599" s="6"/>
      <c r="D599" s="6"/>
      <c r="E599" s="6"/>
      <c r="F599" s="7"/>
      <c r="H599" s="23"/>
      <c r="I599" s="14"/>
      <c r="J599" s="9"/>
      <c r="K599" s="9"/>
    </row>
    <row r="600" spans="2:11">
      <c r="B600" s="6"/>
      <c r="C600" s="6"/>
      <c r="D600" s="6"/>
      <c r="E600" s="6"/>
      <c r="F600" s="7"/>
      <c r="H600" s="23"/>
      <c r="I600" s="14"/>
      <c r="J600" s="9"/>
      <c r="K600" s="9"/>
    </row>
    <row r="601" spans="2:11">
      <c r="B601" s="6"/>
      <c r="C601" s="6"/>
      <c r="D601" s="6"/>
      <c r="E601" s="6"/>
      <c r="F601" s="7"/>
      <c r="H601" s="23"/>
      <c r="I601" s="14"/>
      <c r="J601" s="9"/>
      <c r="K601" s="9"/>
    </row>
    <row r="602" spans="2:11">
      <c r="B602" s="6"/>
      <c r="C602" s="6"/>
      <c r="D602" s="6"/>
      <c r="E602" s="6"/>
      <c r="F602" s="7"/>
      <c r="H602" s="23"/>
      <c r="I602" s="14"/>
      <c r="J602" s="9"/>
      <c r="K602" s="9"/>
    </row>
    <row r="603" spans="2:11">
      <c r="B603" s="6"/>
      <c r="C603" s="6"/>
      <c r="D603" s="6"/>
      <c r="E603" s="6"/>
      <c r="F603" s="7"/>
      <c r="H603" s="23"/>
      <c r="I603" s="14"/>
      <c r="J603" s="9"/>
      <c r="K603" s="9"/>
    </row>
    <row r="604" spans="2:11">
      <c r="B604" s="6"/>
      <c r="C604" s="6"/>
      <c r="D604" s="6"/>
      <c r="E604" s="6"/>
      <c r="F604" s="7"/>
      <c r="H604" s="23"/>
      <c r="I604" s="14"/>
      <c r="J604" s="9"/>
      <c r="K604" s="9"/>
    </row>
    <row r="605" spans="2:11">
      <c r="B605" s="6"/>
      <c r="C605" s="6"/>
      <c r="D605" s="6"/>
      <c r="E605" s="6"/>
      <c r="F605" s="7"/>
      <c r="H605" s="23"/>
      <c r="I605" s="14"/>
      <c r="J605" s="9"/>
      <c r="K605" s="9"/>
    </row>
    <row r="606" spans="2:11">
      <c r="B606" s="6"/>
      <c r="C606" s="6"/>
      <c r="D606" s="6"/>
      <c r="E606" s="6"/>
      <c r="F606" s="7"/>
      <c r="H606" s="23"/>
      <c r="I606" s="14"/>
      <c r="J606" s="9"/>
      <c r="K606" s="9"/>
    </row>
    <row r="607" spans="2:11">
      <c r="B607" s="6"/>
      <c r="C607" s="6"/>
      <c r="D607" s="6"/>
      <c r="E607" s="6"/>
      <c r="F607" s="7"/>
      <c r="H607" s="23"/>
      <c r="I607" s="14"/>
      <c r="J607" s="9"/>
      <c r="K607" s="9"/>
    </row>
    <row r="608" spans="2:11">
      <c r="B608" s="6"/>
      <c r="C608" s="6"/>
      <c r="D608" s="6"/>
      <c r="E608" s="6"/>
      <c r="F608" s="7"/>
      <c r="H608" s="23"/>
      <c r="I608" s="14"/>
      <c r="J608" s="9"/>
      <c r="K608" s="9"/>
    </row>
    <row r="609" spans="2:23">
      <c r="B609" s="6"/>
      <c r="C609" s="6"/>
      <c r="D609" s="6"/>
      <c r="E609" s="6"/>
      <c r="F609" s="7"/>
      <c r="H609" s="23"/>
      <c r="I609" s="14"/>
      <c r="J609" s="9"/>
      <c r="K609" s="9"/>
    </row>
    <row r="610" spans="2:23">
      <c r="B610" s="6"/>
      <c r="C610" s="6"/>
      <c r="D610" s="6"/>
      <c r="E610" s="6"/>
      <c r="F610" s="7"/>
      <c r="H610" s="23"/>
      <c r="I610" s="14"/>
      <c r="J610" s="9"/>
      <c r="K610" s="9"/>
    </row>
    <row r="611" spans="2:23">
      <c r="B611" s="6"/>
      <c r="C611" s="6"/>
      <c r="D611" s="6"/>
      <c r="E611" s="6"/>
      <c r="F611" s="7"/>
      <c r="H611" s="23"/>
      <c r="I611" s="14"/>
      <c r="J611" s="9"/>
      <c r="K611" s="9"/>
    </row>
    <row r="612" spans="2:23">
      <c r="B612" s="6"/>
      <c r="C612" s="6"/>
      <c r="D612" s="6"/>
      <c r="E612" s="6"/>
      <c r="F612" s="7"/>
      <c r="H612" s="23"/>
      <c r="I612" s="14"/>
      <c r="J612" s="9"/>
      <c r="K612" s="9"/>
    </row>
    <row r="613" spans="2:23">
      <c r="B613" s="6"/>
      <c r="C613" s="6"/>
      <c r="D613" s="6"/>
      <c r="E613" s="6"/>
      <c r="F613" s="7"/>
      <c r="H613" s="23"/>
      <c r="I613" s="14"/>
      <c r="J613" s="9"/>
      <c r="K613" s="9"/>
    </row>
    <row r="614" spans="2:23">
      <c r="B614" s="6"/>
      <c r="C614" s="6"/>
      <c r="D614" s="6"/>
      <c r="E614" s="6"/>
      <c r="F614" s="7"/>
      <c r="H614" s="23"/>
      <c r="I614" s="14"/>
      <c r="J614" s="9"/>
      <c r="K614" s="9"/>
    </row>
    <row r="615" spans="2:23">
      <c r="B615" s="6"/>
      <c r="C615" s="6"/>
      <c r="D615" s="6"/>
      <c r="E615" s="6"/>
      <c r="F615" s="7"/>
      <c r="H615" s="23"/>
      <c r="I615" s="14"/>
      <c r="J615" s="9"/>
      <c r="K615" s="9"/>
      <c r="M615" s="19"/>
    </row>
    <row r="616" spans="2:23">
      <c r="B616" s="6"/>
      <c r="C616" s="6"/>
      <c r="D616" s="6"/>
      <c r="E616" s="6"/>
      <c r="F616" s="7"/>
      <c r="H616" s="23"/>
      <c r="I616" s="14"/>
      <c r="J616" s="9"/>
      <c r="K616" s="9"/>
      <c r="M616" s="19"/>
    </row>
    <row r="617" spans="2:23">
      <c r="B617" s="6"/>
      <c r="C617" s="6"/>
      <c r="D617" s="6"/>
      <c r="E617" s="6"/>
      <c r="F617" s="7"/>
      <c r="H617" s="23"/>
      <c r="I617" s="14"/>
      <c r="J617" s="9"/>
      <c r="K617" s="9"/>
    </row>
    <row r="618" spans="2:23">
      <c r="B618" s="6"/>
      <c r="C618" s="6"/>
      <c r="D618" s="6"/>
      <c r="E618" s="6"/>
      <c r="F618" s="7"/>
      <c r="H618" s="23"/>
      <c r="I618" s="14"/>
      <c r="J618" s="9"/>
      <c r="K618" s="9"/>
      <c r="W618" s="22"/>
    </row>
    <row r="619" spans="2:23">
      <c r="B619" s="6"/>
      <c r="C619" s="6"/>
      <c r="D619" s="6"/>
      <c r="E619" s="6"/>
      <c r="F619" s="7"/>
      <c r="H619" s="23"/>
      <c r="I619" s="14"/>
      <c r="J619" s="9"/>
      <c r="K619" s="9"/>
      <c r="S619" s="8"/>
      <c r="W619" s="22"/>
    </row>
    <row r="620" spans="2:23">
      <c r="B620" s="6"/>
      <c r="C620" s="6"/>
      <c r="D620" s="6"/>
      <c r="E620" s="6"/>
      <c r="F620" s="7"/>
      <c r="H620" s="23"/>
      <c r="I620" s="14"/>
      <c r="J620" s="9"/>
      <c r="K620" s="9"/>
      <c r="S620" s="8"/>
      <c r="W620" s="22"/>
    </row>
    <row r="621" spans="2:23">
      <c r="B621" s="6"/>
      <c r="C621" s="6"/>
      <c r="D621" s="6"/>
      <c r="E621" s="6"/>
      <c r="F621" s="7"/>
      <c r="H621" s="23"/>
      <c r="I621" s="14"/>
      <c r="J621" s="9"/>
      <c r="K621" s="9"/>
      <c r="S621" s="8"/>
      <c r="W621" s="22"/>
    </row>
    <row r="622" spans="2:23">
      <c r="B622" s="6"/>
      <c r="C622" s="6"/>
      <c r="D622" s="6"/>
      <c r="E622" s="6"/>
      <c r="F622" s="7"/>
      <c r="H622" s="23"/>
      <c r="I622" s="14"/>
      <c r="J622" s="9"/>
      <c r="K622" s="9"/>
      <c r="S622" s="8"/>
      <c r="W622" s="22"/>
    </row>
    <row r="623" spans="2:23">
      <c r="B623" s="6"/>
      <c r="C623" s="6"/>
      <c r="D623" s="6"/>
      <c r="E623" s="6"/>
      <c r="F623" s="7"/>
      <c r="H623" s="23"/>
      <c r="I623" s="14"/>
      <c r="J623" s="9"/>
      <c r="K623" s="9"/>
      <c r="S623" s="8"/>
      <c r="W623" s="22"/>
    </row>
    <row r="624" spans="2:23">
      <c r="B624" s="6"/>
      <c r="C624" s="6"/>
      <c r="D624" s="6"/>
      <c r="E624" s="6"/>
      <c r="F624" s="7"/>
      <c r="H624" s="23"/>
      <c r="I624" s="14"/>
      <c r="J624" s="9"/>
      <c r="K624" s="9"/>
      <c r="S624" s="8"/>
      <c r="W624" s="22"/>
    </row>
    <row r="625" spans="2:23">
      <c r="B625" s="6"/>
      <c r="C625" s="6"/>
      <c r="D625" s="6"/>
      <c r="E625" s="6"/>
      <c r="F625" s="7"/>
      <c r="H625" s="23"/>
      <c r="I625" s="14"/>
      <c r="J625" s="9"/>
      <c r="K625" s="9"/>
      <c r="S625" s="8"/>
      <c r="W625" s="22"/>
    </row>
    <row r="626" spans="2:23">
      <c r="B626" s="6"/>
      <c r="C626" s="6"/>
      <c r="D626" s="6"/>
      <c r="E626" s="6"/>
      <c r="F626" s="7"/>
      <c r="H626" s="23"/>
      <c r="I626" s="14"/>
      <c r="J626" s="9"/>
      <c r="K626" s="9"/>
      <c r="S626" s="8"/>
      <c r="W626" s="22"/>
    </row>
    <row r="627" spans="2:23">
      <c r="B627" s="6"/>
      <c r="C627" s="6"/>
      <c r="D627" s="6"/>
      <c r="E627" s="6"/>
      <c r="F627" s="7"/>
      <c r="H627" s="23"/>
      <c r="I627" s="14"/>
      <c r="J627" s="9"/>
      <c r="K627" s="9"/>
      <c r="S627" s="8"/>
      <c r="W627" s="22"/>
    </row>
    <row r="628" spans="2:23">
      <c r="B628" s="6"/>
      <c r="C628" s="6"/>
      <c r="D628" s="6"/>
      <c r="E628" s="6"/>
      <c r="F628" s="7"/>
      <c r="H628" s="23"/>
      <c r="I628" s="14"/>
      <c r="J628" s="9"/>
      <c r="K628" s="9"/>
      <c r="S628" s="8"/>
      <c r="W628" s="22"/>
    </row>
    <row r="629" spans="2:23">
      <c r="B629" s="6"/>
      <c r="C629" s="6"/>
      <c r="D629" s="6"/>
      <c r="E629" s="6"/>
      <c r="F629" s="7"/>
      <c r="H629" s="23"/>
      <c r="I629" s="14"/>
      <c r="J629" s="9"/>
      <c r="K629" s="9"/>
      <c r="S629" s="8"/>
      <c r="W629" s="22"/>
    </row>
    <row r="630" spans="2:23">
      <c r="B630" s="6"/>
      <c r="C630" s="6"/>
      <c r="D630" s="6"/>
      <c r="E630" s="6"/>
      <c r="F630" s="7"/>
      <c r="H630" s="23"/>
      <c r="I630" s="14"/>
      <c r="J630" s="9"/>
      <c r="K630" s="9"/>
      <c r="S630" s="8"/>
      <c r="W630" s="22"/>
    </row>
    <row r="631" spans="2:23">
      <c r="B631" s="6"/>
      <c r="C631" s="6"/>
      <c r="D631" s="6"/>
      <c r="E631" s="6"/>
      <c r="F631" s="7"/>
      <c r="H631" s="23"/>
      <c r="I631" s="14"/>
      <c r="J631" s="9"/>
      <c r="K631" s="9"/>
      <c r="S631" s="8"/>
      <c r="W631" s="22"/>
    </row>
    <row r="632" spans="2:23">
      <c r="B632" s="6"/>
      <c r="C632" s="6"/>
      <c r="D632" s="6"/>
      <c r="E632" s="6"/>
      <c r="F632" s="7"/>
      <c r="H632" s="23"/>
      <c r="I632" s="14"/>
      <c r="J632" s="9"/>
      <c r="K632" s="9"/>
      <c r="S632" s="8"/>
      <c r="W632" s="22"/>
    </row>
    <row r="633" spans="2:23">
      <c r="B633" s="6"/>
      <c r="C633" s="6"/>
      <c r="D633" s="6"/>
      <c r="E633" s="6"/>
      <c r="F633" s="7"/>
      <c r="H633" s="23"/>
      <c r="I633" s="14"/>
      <c r="J633" s="9"/>
      <c r="K633" s="9"/>
      <c r="S633" s="8"/>
      <c r="W633" s="22"/>
    </row>
    <row r="634" spans="2:23">
      <c r="B634" s="6"/>
      <c r="C634" s="6"/>
      <c r="D634" s="6"/>
      <c r="E634" s="6"/>
      <c r="F634" s="7"/>
      <c r="H634" s="23"/>
      <c r="I634" s="14"/>
      <c r="J634" s="9"/>
      <c r="K634" s="9"/>
      <c r="S634" s="8"/>
      <c r="W634" s="22"/>
    </row>
    <row r="635" spans="2:23">
      <c r="B635" s="6"/>
      <c r="C635" s="6"/>
      <c r="D635" s="6"/>
      <c r="E635" s="6"/>
      <c r="F635" s="7"/>
      <c r="H635" s="23"/>
      <c r="I635" s="14"/>
      <c r="J635" s="9"/>
      <c r="K635" s="9"/>
      <c r="S635" s="8"/>
      <c r="W635" s="22"/>
    </row>
    <row r="636" spans="2:23">
      <c r="B636" s="6"/>
      <c r="C636" s="6"/>
      <c r="D636" s="6"/>
      <c r="E636" s="6"/>
      <c r="F636" s="7"/>
      <c r="H636" s="23"/>
      <c r="I636" s="14"/>
      <c r="J636" s="9"/>
      <c r="K636" s="9"/>
      <c r="S636" s="8"/>
      <c r="W636" s="22"/>
    </row>
    <row r="637" spans="2:23">
      <c r="B637" s="6"/>
      <c r="C637" s="6"/>
      <c r="D637" s="6"/>
      <c r="E637" s="6"/>
      <c r="F637" s="7"/>
      <c r="H637" s="23"/>
      <c r="I637" s="14"/>
      <c r="J637" s="9"/>
      <c r="K637" s="9"/>
      <c r="S637" s="8"/>
      <c r="W637" s="22"/>
    </row>
    <row r="638" spans="2:23">
      <c r="B638" s="6"/>
      <c r="C638" s="6"/>
      <c r="D638" s="6"/>
      <c r="E638" s="6"/>
      <c r="F638" s="7"/>
      <c r="H638" s="23"/>
      <c r="I638" s="14"/>
      <c r="J638" s="9"/>
      <c r="K638" s="9"/>
      <c r="S638" s="8"/>
      <c r="W638" s="22"/>
    </row>
    <row r="639" spans="2:23">
      <c r="B639" s="6"/>
      <c r="C639" s="6"/>
      <c r="D639" s="6"/>
      <c r="E639" s="6"/>
      <c r="F639" s="7"/>
      <c r="H639" s="23"/>
      <c r="I639" s="14"/>
      <c r="J639" s="9"/>
      <c r="K639" s="9"/>
      <c r="S639" s="8"/>
      <c r="W639" s="22"/>
    </row>
    <row r="640" spans="2:23">
      <c r="B640" s="6"/>
      <c r="C640" s="6"/>
      <c r="D640" s="6"/>
      <c r="E640" s="6"/>
      <c r="F640" s="7"/>
      <c r="H640" s="23"/>
      <c r="I640" s="14"/>
      <c r="J640" s="9"/>
      <c r="K640" s="9"/>
      <c r="S640" s="8"/>
      <c r="W640" s="22"/>
    </row>
    <row r="641" spans="2:23">
      <c r="B641" s="6"/>
      <c r="C641" s="6"/>
      <c r="D641" s="6"/>
      <c r="E641" s="6"/>
      <c r="F641" s="7"/>
      <c r="H641" s="23"/>
      <c r="I641" s="14"/>
      <c r="J641" s="9"/>
      <c r="K641" s="9"/>
      <c r="S641" s="8"/>
      <c r="W641" s="22"/>
    </row>
    <row r="642" spans="2:23">
      <c r="B642" s="6"/>
      <c r="C642" s="6"/>
      <c r="D642" s="6"/>
      <c r="E642" s="6"/>
      <c r="F642" s="7"/>
      <c r="H642" s="23"/>
      <c r="I642" s="14"/>
      <c r="J642" s="9"/>
      <c r="K642" s="9"/>
      <c r="S642" s="8"/>
      <c r="W642" s="22"/>
    </row>
    <row r="643" spans="2:23">
      <c r="B643" s="6"/>
      <c r="C643" s="6"/>
      <c r="D643" s="6"/>
      <c r="E643" s="6"/>
      <c r="F643" s="7"/>
      <c r="H643" s="23"/>
      <c r="I643" s="14"/>
      <c r="J643" s="9"/>
      <c r="K643" s="9"/>
      <c r="S643" s="8"/>
      <c r="W643" s="22"/>
    </row>
    <row r="644" spans="2:23">
      <c r="B644" s="6"/>
      <c r="C644" s="6"/>
      <c r="D644" s="6"/>
      <c r="E644" s="6"/>
      <c r="F644" s="7"/>
      <c r="H644" s="23"/>
      <c r="I644" s="14"/>
      <c r="J644" s="9"/>
      <c r="K644" s="9"/>
      <c r="S644" s="8"/>
      <c r="W644" s="22"/>
    </row>
    <row r="645" spans="2:23">
      <c r="B645" s="6"/>
      <c r="C645" s="6"/>
      <c r="D645" s="6"/>
      <c r="E645" s="6"/>
      <c r="F645" s="7"/>
      <c r="H645" s="23"/>
      <c r="I645" s="14"/>
      <c r="J645" s="9"/>
      <c r="K645" s="9"/>
      <c r="S645" s="8"/>
      <c r="W645" s="22"/>
    </row>
    <row r="646" spans="2:23">
      <c r="B646" s="6"/>
      <c r="C646" s="6"/>
      <c r="D646" s="6"/>
      <c r="E646" s="6"/>
      <c r="F646" s="7"/>
      <c r="H646" s="23"/>
      <c r="I646" s="14"/>
      <c r="J646" s="9"/>
      <c r="K646" s="9"/>
      <c r="S646" s="8"/>
      <c r="W646" s="22"/>
    </row>
    <row r="647" spans="2:23">
      <c r="B647" s="6"/>
      <c r="C647" s="6"/>
      <c r="D647" s="6"/>
      <c r="E647" s="6"/>
      <c r="F647" s="7"/>
      <c r="H647" s="23"/>
      <c r="I647" s="14"/>
      <c r="J647" s="9"/>
      <c r="K647" s="9"/>
      <c r="S647" s="8"/>
      <c r="W647" s="22"/>
    </row>
    <row r="648" spans="2:23">
      <c r="B648" s="6"/>
      <c r="C648" s="6"/>
      <c r="D648" s="6"/>
      <c r="E648" s="6"/>
      <c r="F648" s="7"/>
      <c r="H648" s="23"/>
      <c r="I648" s="14"/>
      <c r="J648" s="9"/>
      <c r="K648" s="9"/>
      <c r="S648" s="8"/>
      <c r="W648" s="22"/>
    </row>
    <row r="649" spans="2:23">
      <c r="B649" s="6"/>
      <c r="C649" s="6"/>
      <c r="D649" s="6"/>
      <c r="E649" s="6"/>
      <c r="F649" s="7"/>
      <c r="H649" s="23"/>
      <c r="I649" s="14"/>
      <c r="J649" s="9"/>
      <c r="K649" s="9"/>
      <c r="S649" s="8"/>
      <c r="W649" s="22"/>
    </row>
    <row r="650" spans="2:23">
      <c r="B650" s="6"/>
      <c r="C650" s="6"/>
      <c r="D650" s="6"/>
      <c r="E650" s="6"/>
      <c r="F650" s="7"/>
      <c r="H650" s="23"/>
      <c r="I650" s="14"/>
      <c r="J650" s="9"/>
      <c r="K650" s="9"/>
      <c r="S650" s="8"/>
      <c r="W650" s="22"/>
    </row>
    <row r="651" spans="2:23">
      <c r="B651" s="6"/>
      <c r="C651" s="6"/>
      <c r="D651" s="6"/>
      <c r="E651" s="6"/>
      <c r="F651" s="7"/>
      <c r="H651" s="23"/>
      <c r="I651" s="14"/>
      <c r="J651" s="9"/>
      <c r="K651" s="9"/>
      <c r="S651" s="8"/>
      <c r="T651" s="10"/>
      <c r="W651" s="22"/>
    </row>
    <row r="652" spans="2:23">
      <c r="B652" s="6"/>
      <c r="C652" s="6"/>
      <c r="D652" s="6"/>
      <c r="E652" s="6"/>
      <c r="F652" s="7"/>
      <c r="H652" s="23"/>
      <c r="I652" s="14"/>
      <c r="J652" s="9"/>
      <c r="K652" s="9"/>
      <c r="S652" s="8"/>
      <c r="T652" s="10"/>
      <c r="V652" s="6"/>
      <c r="W652" s="22"/>
    </row>
    <row r="653" spans="2:23">
      <c r="B653" s="6"/>
      <c r="C653" s="6"/>
      <c r="D653" s="6"/>
      <c r="E653" s="6"/>
      <c r="F653" s="7"/>
      <c r="H653" s="23"/>
      <c r="I653" s="14"/>
      <c r="J653" s="9"/>
      <c r="K653" s="9"/>
      <c r="S653" s="8"/>
      <c r="T653" s="10"/>
      <c r="V653" s="6"/>
      <c r="W653" s="22"/>
    </row>
    <row r="654" spans="2:23">
      <c r="B654" s="6"/>
      <c r="C654" s="6"/>
      <c r="D654" s="6"/>
      <c r="E654" s="6"/>
      <c r="F654" s="7"/>
      <c r="H654" s="23"/>
      <c r="I654" s="14"/>
      <c r="J654" s="9"/>
      <c r="K654" s="9"/>
      <c r="S654" s="8"/>
      <c r="T654" s="10"/>
      <c r="V654" s="6"/>
      <c r="W654" s="22"/>
    </row>
    <row r="655" spans="2:23">
      <c r="B655" s="6"/>
      <c r="C655" s="6"/>
      <c r="D655" s="6"/>
      <c r="E655" s="6"/>
      <c r="F655" s="7"/>
      <c r="H655" s="23"/>
      <c r="I655" s="14"/>
      <c r="J655" s="9"/>
      <c r="K655" s="9"/>
      <c r="S655" s="8"/>
      <c r="T655" s="10"/>
      <c r="V655" s="6"/>
      <c r="W655" s="22"/>
    </row>
    <row r="656" spans="2:23">
      <c r="B656" s="6"/>
      <c r="C656" s="6"/>
      <c r="D656" s="6"/>
      <c r="E656" s="6"/>
      <c r="F656" s="7"/>
      <c r="H656" s="23"/>
      <c r="I656" s="14"/>
      <c r="J656" s="9"/>
      <c r="K656" s="9"/>
      <c r="S656" s="8"/>
      <c r="T656" s="10"/>
      <c r="V656" s="6"/>
      <c r="W656" s="22"/>
    </row>
    <row r="657" spans="2:23">
      <c r="B657" s="6"/>
      <c r="C657" s="6"/>
      <c r="D657" s="6"/>
      <c r="E657" s="6"/>
      <c r="F657" s="7"/>
      <c r="H657" s="23"/>
      <c r="I657" s="14"/>
      <c r="J657" s="9"/>
      <c r="K657" s="9"/>
      <c r="S657" s="8"/>
      <c r="T657" s="10"/>
      <c r="V657" s="6"/>
      <c r="W657" s="22"/>
    </row>
    <row r="658" spans="2:23">
      <c r="B658" s="6"/>
      <c r="C658" s="6"/>
      <c r="D658" s="6"/>
      <c r="E658" s="6"/>
      <c r="F658" s="7"/>
      <c r="H658" s="23"/>
      <c r="I658" s="14"/>
      <c r="J658" s="9"/>
      <c r="K658" s="9"/>
      <c r="S658" s="8"/>
      <c r="T658" s="10"/>
      <c r="V658" s="6"/>
      <c r="W658" s="22"/>
    </row>
    <row r="659" spans="2:23">
      <c r="B659" s="6"/>
      <c r="C659" s="6"/>
      <c r="D659" s="6"/>
      <c r="E659" s="6"/>
      <c r="F659" s="7"/>
      <c r="H659" s="23"/>
      <c r="I659" s="14"/>
      <c r="J659" s="9"/>
      <c r="K659" s="9"/>
      <c r="S659" s="8"/>
      <c r="T659" s="10"/>
      <c r="V659" s="6"/>
      <c r="W659" s="22"/>
    </row>
    <row r="660" spans="2:23">
      <c r="B660" s="6"/>
      <c r="C660" s="6"/>
      <c r="D660" s="6"/>
      <c r="E660" s="6"/>
      <c r="F660" s="7"/>
      <c r="H660" s="23"/>
      <c r="I660" s="14"/>
      <c r="J660" s="9"/>
      <c r="K660" s="9"/>
      <c r="S660" s="8"/>
      <c r="T660" s="10"/>
      <c r="V660" s="6"/>
      <c r="W660" s="22"/>
    </row>
    <row r="661" spans="2:23">
      <c r="B661" s="6"/>
      <c r="C661" s="6"/>
      <c r="D661" s="6"/>
      <c r="E661" s="6"/>
      <c r="F661" s="7"/>
      <c r="H661" s="23"/>
      <c r="I661" s="14"/>
      <c r="J661" s="9"/>
      <c r="K661" s="9"/>
      <c r="S661" s="8"/>
      <c r="T661" s="10"/>
      <c r="V661" s="6"/>
      <c r="W661" s="22"/>
    </row>
    <row r="662" spans="2:23">
      <c r="B662" s="6"/>
      <c r="C662" s="6"/>
      <c r="D662" s="6"/>
      <c r="E662" s="6"/>
      <c r="F662" s="7"/>
      <c r="H662" s="23"/>
      <c r="I662" s="14"/>
      <c r="J662" s="9"/>
      <c r="K662" s="9"/>
      <c r="S662" s="8"/>
      <c r="T662" s="10"/>
      <c r="V662" s="6"/>
      <c r="W662" s="22"/>
    </row>
    <row r="663" spans="2:23">
      <c r="B663" s="6"/>
      <c r="C663" s="6"/>
      <c r="D663" s="6"/>
      <c r="E663" s="6"/>
      <c r="F663" s="7"/>
      <c r="H663" s="23"/>
      <c r="I663" s="14"/>
      <c r="J663" s="9"/>
      <c r="K663" s="9"/>
      <c r="S663" s="8"/>
      <c r="T663" s="10"/>
      <c r="V663" s="6"/>
      <c r="W663" s="22"/>
    </row>
    <row r="664" spans="2:23">
      <c r="B664" s="6"/>
      <c r="C664" s="6"/>
      <c r="D664" s="6"/>
      <c r="E664" s="6"/>
      <c r="F664" s="7"/>
      <c r="G664" s="8"/>
      <c r="H664" s="23"/>
      <c r="I664" s="14"/>
      <c r="J664" s="9"/>
      <c r="K664" s="9"/>
      <c r="S664" s="8"/>
      <c r="T664" s="10"/>
      <c r="V664" s="6"/>
      <c r="W664" s="22"/>
    </row>
    <row r="665" spans="2:23">
      <c r="B665" s="6"/>
      <c r="C665" s="6"/>
      <c r="D665" s="6"/>
      <c r="E665" s="6"/>
      <c r="F665" s="7"/>
      <c r="G665" s="8"/>
      <c r="H665" s="23"/>
      <c r="I665" s="14"/>
      <c r="J665" s="9"/>
      <c r="K665" s="9"/>
      <c r="S665" s="8"/>
      <c r="T665" s="10"/>
      <c r="V665" s="6"/>
      <c r="W665" s="22"/>
    </row>
    <row r="666" spans="2:23">
      <c r="B666" s="6"/>
      <c r="C666" s="6"/>
      <c r="D666" s="6"/>
      <c r="E666" s="6"/>
      <c r="F666" s="7"/>
      <c r="G666" s="8"/>
      <c r="H666" s="23"/>
      <c r="I666" s="14"/>
      <c r="J666" s="9"/>
      <c r="K666" s="9"/>
      <c r="S666" s="8"/>
      <c r="T666" s="10"/>
      <c r="V666" s="6"/>
      <c r="W666" s="22"/>
    </row>
    <row r="667" spans="2:23">
      <c r="B667" s="6"/>
      <c r="C667" s="6"/>
      <c r="D667" s="6"/>
      <c r="E667" s="6"/>
      <c r="F667" s="7"/>
      <c r="G667" s="8"/>
      <c r="H667" s="23"/>
      <c r="I667" s="14"/>
      <c r="J667" s="9"/>
      <c r="K667" s="9"/>
      <c r="S667" s="8"/>
      <c r="T667" s="10"/>
      <c r="V667" s="6"/>
      <c r="W667" s="22"/>
    </row>
    <row r="668" spans="2:23">
      <c r="B668" s="6"/>
      <c r="C668" s="6"/>
      <c r="D668" s="6"/>
      <c r="E668" s="6"/>
      <c r="F668" s="7"/>
      <c r="G668" s="8"/>
      <c r="H668" s="23"/>
      <c r="I668" s="14"/>
      <c r="J668" s="9"/>
      <c r="K668" s="9"/>
      <c r="S668" s="8"/>
      <c r="T668" s="10"/>
      <c r="V668" s="6"/>
      <c r="W668" s="22"/>
    </row>
    <row r="669" spans="2:23">
      <c r="B669" s="6"/>
      <c r="C669" s="6"/>
      <c r="D669" s="6"/>
      <c r="E669" s="6"/>
      <c r="F669" s="7"/>
      <c r="G669" s="8"/>
      <c r="H669" s="23"/>
      <c r="I669" s="14"/>
      <c r="J669" s="9"/>
      <c r="K669" s="9"/>
      <c r="S669" s="8"/>
      <c r="T669" s="10"/>
      <c r="V669" s="6"/>
      <c r="W669" s="22"/>
    </row>
    <row r="670" spans="2:23">
      <c r="B670" s="6"/>
      <c r="C670" s="6"/>
      <c r="D670" s="6"/>
      <c r="E670" s="6"/>
      <c r="F670" s="7"/>
      <c r="G670" s="8"/>
      <c r="H670" s="23"/>
      <c r="I670" s="14"/>
      <c r="J670" s="9"/>
      <c r="K670" s="9"/>
      <c r="S670" s="8"/>
      <c r="T670" s="10"/>
      <c r="W670" s="22"/>
    </row>
    <row r="671" spans="2:23">
      <c r="B671" s="6"/>
      <c r="C671" s="6"/>
      <c r="D671" s="6"/>
      <c r="E671" s="6"/>
      <c r="F671" s="7"/>
      <c r="G671" s="8"/>
      <c r="H671" s="23"/>
      <c r="I671" s="14"/>
      <c r="J671" s="9"/>
      <c r="K671" s="9"/>
      <c r="S671" s="8"/>
      <c r="T671" s="10"/>
      <c r="W671" s="22"/>
    </row>
    <row r="672" spans="2:23">
      <c r="B672" s="6"/>
      <c r="C672" s="6"/>
      <c r="D672" s="6"/>
      <c r="E672" s="6"/>
      <c r="F672" s="7"/>
      <c r="G672" s="8"/>
      <c r="H672" s="23"/>
      <c r="I672" s="14"/>
      <c r="J672" s="9"/>
      <c r="K672" s="9"/>
      <c r="S672" s="8"/>
      <c r="T672" s="10"/>
      <c r="W672" s="22"/>
    </row>
    <row r="673" spans="2:23">
      <c r="B673" s="6"/>
      <c r="C673" s="6"/>
      <c r="D673" s="6"/>
      <c r="E673" s="6"/>
      <c r="F673" s="7"/>
      <c r="G673" s="8"/>
      <c r="H673" s="23"/>
      <c r="I673" s="14"/>
      <c r="J673" s="9"/>
      <c r="K673" s="9"/>
      <c r="S673" s="8"/>
      <c r="T673" s="10"/>
      <c r="W673" s="22"/>
    </row>
    <row r="674" spans="2:23">
      <c r="B674" s="6"/>
      <c r="C674" s="6"/>
      <c r="D674" s="6"/>
      <c r="E674" s="6"/>
      <c r="F674" s="7"/>
      <c r="G674" s="8"/>
      <c r="H674" s="23"/>
      <c r="I674" s="14"/>
      <c r="J674" s="9"/>
      <c r="K674" s="9"/>
      <c r="S674" s="8"/>
      <c r="T674" s="10"/>
      <c r="W674" s="22"/>
    </row>
    <row r="675" spans="2:23">
      <c r="B675" s="6"/>
      <c r="C675" s="6"/>
      <c r="D675" s="6"/>
      <c r="E675" s="6"/>
      <c r="F675" s="7"/>
      <c r="G675" s="8"/>
      <c r="H675" s="23"/>
      <c r="I675" s="14"/>
      <c r="J675" s="9"/>
      <c r="K675" s="9"/>
      <c r="S675" s="8"/>
      <c r="T675" s="10"/>
      <c r="W675" s="22"/>
    </row>
    <row r="676" spans="2:23">
      <c r="B676" s="6"/>
      <c r="C676" s="6"/>
      <c r="D676" s="6"/>
      <c r="E676" s="6"/>
      <c r="F676" s="7"/>
      <c r="G676" s="8"/>
      <c r="H676" s="23"/>
      <c r="I676" s="14"/>
      <c r="J676" s="9"/>
      <c r="K676" s="9"/>
      <c r="S676" s="8"/>
      <c r="T676" s="10"/>
      <c r="W676" s="22"/>
    </row>
    <row r="677" spans="2:23">
      <c r="B677" s="6"/>
      <c r="C677" s="6"/>
      <c r="D677" s="6"/>
      <c r="E677" s="6"/>
      <c r="F677" s="7"/>
      <c r="G677" s="8"/>
      <c r="H677" s="23"/>
      <c r="I677" s="14"/>
      <c r="J677" s="9"/>
      <c r="K677" s="9"/>
      <c r="S677" s="8"/>
      <c r="T677" s="10"/>
      <c r="W677" s="22"/>
    </row>
    <row r="678" spans="2:23">
      <c r="B678" s="6"/>
      <c r="C678" s="6"/>
      <c r="D678" s="6"/>
      <c r="E678" s="6"/>
      <c r="F678" s="7"/>
      <c r="G678" s="8"/>
      <c r="H678" s="23"/>
      <c r="I678" s="14"/>
      <c r="J678" s="9"/>
      <c r="K678" s="9"/>
      <c r="S678" s="8"/>
      <c r="T678" s="10"/>
      <c r="W678" s="22"/>
    </row>
    <row r="679" spans="2:23">
      <c r="B679" s="6"/>
      <c r="C679" s="6"/>
      <c r="D679" s="6"/>
      <c r="E679" s="6"/>
      <c r="F679" s="7"/>
      <c r="G679" s="8"/>
      <c r="H679" s="23"/>
      <c r="I679" s="14"/>
      <c r="J679" s="9"/>
      <c r="K679" s="9"/>
      <c r="S679" s="8"/>
      <c r="T679" s="10"/>
      <c r="W679" s="22"/>
    </row>
    <row r="680" spans="2:23">
      <c r="B680" s="6"/>
      <c r="C680" s="6"/>
      <c r="D680" s="6"/>
      <c r="E680" s="6"/>
      <c r="F680" s="7"/>
      <c r="G680" s="8"/>
      <c r="H680" s="23"/>
      <c r="I680" s="14"/>
      <c r="J680" s="9"/>
      <c r="K680" s="9"/>
      <c r="S680" s="8"/>
      <c r="T680" s="10"/>
      <c r="W680" s="22"/>
    </row>
    <row r="681" spans="2:23">
      <c r="B681" s="6"/>
      <c r="C681" s="6"/>
      <c r="D681" s="6"/>
      <c r="E681" s="6"/>
      <c r="F681" s="7"/>
      <c r="G681" s="8"/>
      <c r="H681" s="23"/>
      <c r="I681" s="14"/>
      <c r="J681" s="9"/>
      <c r="K681" s="9"/>
      <c r="S681" s="8"/>
      <c r="T681" s="10"/>
      <c r="W681" s="22"/>
    </row>
    <row r="682" spans="2:23">
      <c r="B682" s="6"/>
      <c r="C682" s="6"/>
      <c r="D682" s="6"/>
      <c r="E682" s="6"/>
      <c r="F682" s="7"/>
      <c r="G682" s="8"/>
      <c r="H682" s="23"/>
      <c r="I682" s="14"/>
      <c r="J682" s="9"/>
      <c r="K682" s="9"/>
      <c r="S682" s="8"/>
      <c r="T682" s="10"/>
      <c r="W682" s="22"/>
    </row>
    <row r="683" spans="2:23">
      <c r="B683" s="6"/>
      <c r="C683" s="6"/>
      <c r="D683" s="6"/>
      <c r="E683" s="6"/>
      <c r="F683" s="7"/>
      <c r="G683" s="8"/>
      <c r="H683" s="23"/>
      <c r="I683" s="14"/>
      <c r="J683" s="9"/>
      <c r="K683" s="9"/>
      <c r="S683" s="8"/>
      <c r="T683" s="10"/>
      <c r="W683" s="22"/>
    </row>
    <row r="684" spans="2:23">
      <c r="B684" s="6"/>
      <c r="C684" s="6"/>
      <c r="D684" s="6"/>
      <c r="E684" s="6"/>
      <c r="F684" s="7"/>
      <c r="G684" s="8"/>
      <c r="H684" s="23"/>
      <c r="I684" s="14"/>
      <c r="J684" s="9"/>
      <c r="K684" s="9"/>
      <c r="S684" s="8"/>
      <c r="T684" s="10"/>
    </row>
    <row r="685" spans="2:23">
      <c r="B685" s="6"/>
      <c r="C685" s="6"/>
      <c r="D685" s="6"/>
      <c r="E685" s="6"/>
      <c r="F685" s="7"/>
      <c r="G685" s="8"/>
      <c r="I685" s="14"/>
      <c r="J685" s="9"/>
      <c r="K685" s="9"/>
      <c r="S685" s="8"/>
      <c r="W685" s="22"/>
    </row>
    <row r="686" spans="2:23">
      <c r="B686" s="6"/>
      <c r="C686" s="6"/>
      <c r="D686" s="6"/>
      <c r="E686" s="6"/>
      <c r="F686" s="7"/>
      <c r="G686" s="8"/>
      <c r="I686" s="14"/>
      <c r="J686" s="9"/>
      <c r="K686" s="9"/>
      <c r="S686" s="8"/>
      <c r="T686" s="10"/>
      <c r="W686" s="22"/>
    </row>
    <row r="687" spans="2:23">
      <c r="B687" s="6"/>
      <c r="C687" s="6"/>
      <c r="D687" s="6"/>
      <c r="E687" s="6"/>
      <c r="F687" s="7"/>
      <c r="G687" s="8"/>
      <c r="I687" s="14"/>
      <c r="J687" s="9"/>
      <c r="K687" s="9"/>
      <c r="S687" s="8"/>
      <c r="T687" s="10"/>
      <c r="W687" s="22"/>
    </row>
    <row r="688" spans="2:23">
      <c r="B688" s="6"/>
      <c r="C688" s="6"/>
      <c r="D688" s="6"/>
      <c r="E688" s="6"/>
      <c r="F688" s="7"/>
      <c r="G688" s="8"/>
      <c r="I688" s="14"/>
      <c r="J688" s="9"/>
      <c r="K688" s="9"/>
      <c r="S688" s="8"/>
      <c r="T688" s="10"/>
      <c r="W688" s="22"/>
    </row>
    <row r="689" spans="2:23">
      <c r="B689" s="6"/>
      <c r="C689" s="6"/>
      <c r="D689" s="6"/>
      <c r="E689" s="6"/>
      <c r="F689" s="7"/>
      <c r="G689" s="8"/>
      <c r="I689" s="14"/>
      <c r="J689" s="9"/>
      <c r="K689" s="9"/>
      <c r="S689" s="8"/>
      <c r="T689" s="10"/>
      <c r="W689" s="22"/>
    </row>
    <row r="690" spans="2:23">
      <c r="B690" s="10"/>
      <c r="C690" s="10"/>
      <c r="D690" s="10"/>
      <c r="E690" s="10"/>
    </row>
    <row r="691" spans="2:23">
      <c r="B691" s="10"/>
      <c r="C691" s="10"/>
      <c r="D691" s="10"/>
      <c r="E691" s="10"/>
    </row>
    <row r="692" spans="2:23">
      <c r="B692" s="10"/>
      <c r="C692" s="10"/>
      <c r="D692" s="10"/>
      <c r="E692" s="10"/>
    </row>
    <row r="693" spans="2:23">
      <c r="B693" s="10"/>
      <c r="C693" s="10"/>
      <c r="D693" s="10"/>
      <c r="E693" s="10"/>
    </row>
    <row r="694" spans="2:23">
      <c r="B694" s="10"/>
      <c r="C694" s="10"/>
      <c r="D694" s="10"/>
      <c r="E694" s="10"/>
    </row>
    <row r="695" spans="2:23">
      <c r="B695" s="10"/>
      <c r="C695" s="10"/>
      <c r="D695" s="10"/>
      <c r="E695" s="10"/>
    </row>
    <row r="696" spans="2:23">
      <c r="B696" s="10"/>
      <c r="C696" s="10"/>
      <c r="D696" s="10"/>
      <c r="E696" s="10"/>
    </row>
    <row r="697" spans="2:23">
      <c r="B697" s="10"/>
      <c r="C697" s="10"/>
      <c r="D697" s="10"/>
      <c r="E697" s="10"/>
    </row>
    <row r="698" spans="2:23">
      <c r="B698" s="10"/>
      <c r="C698" s="10"/>
      <c r="D698" s="10"/>
      <c r="E698" s="10"/>
    </row>
    <row r="699" spans="2:23">
      <c r="B699" s="10"/>
      <c r="C699" s="10"/>
      <c r="D699" s="10"/>
      <c r="E699" s="10"/>
    </row>
    <row r="700" spans="2:23">
      <c r="B700" s="10"/>
      <c r="C700" s="10"/>
      <c r="D700" s="10"/>
      <c r="E700" s="10"/>
    </row>
    <row r="701" spans="2:23">
      <c r="B701" s="10"/>
      <c r="C701" s="10"/>
      <c r="D701" s="10"/>
      <c r="E701" s="10"/>
    </row>
    <row r="702" spans="2:23">
      <c r="B702" s="10"/>
      <c r="C702" s="10"/>
      <c r="D702" s="10"/>
      <c r="E702" s="10"/>
    </row>
    <row r="703" spans="2:23">
      <c r="B703" s="10"/>
      <c r="C703" s="10"/>
      <c r="D703" s="10"/>
      <c r="E703" s="10"/>
    </row>
    <row r="704" spans="2:23">
      <c r="B704" s="10"/>
      <c r="C704" s="10"/>
      <c r="D704" s="10"/>
      <c r="E704" s="10"/>
    </row>
    <row r="705" spans="2:5">
      <c r="B705" s="10"/>
      <c r="C705" s="10"/>
      <c r="D705" s="10"/>
      <c r="E705" s="10"/>
    </row>
    <row r="706" spans="2:5">
      <c r="B706" s="10"/>
      <c r="C706" s="10"/>
      <c r="D706" s="10"/>
      <c r="E706" s="10"/>
    </row>
    <row r="707" spans="2:5">
      <c r="B707" s="10"/>
      <c r="C707" s="10"/>
      <c r="D707" s="10"/>
      <c r="E707" s="10"/>
    </row>
    <row r="708" spans="2:5">
      <c r="B708" s="10"/>
      <c r="C708" s="10"/>
      <c r="D708" s="10"/>
      <c r="E708" s="10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75"/>
  <sheetViews>
    <sheetView workbookViewId="0"/>
  </sheetViews>
  <sheetFormatPr defaultColWidth="9.140625" defaultRowHeight="15"/>
  <cols>
    <col min="1" max="16384" width="9.140625" style="1"/>
  </cols>
  <sheetData>
    <row r="1" spans="1:7">
      <c r="A1" s="19" t="s">
        <v>28</v>
      </c>
    </row>
    <row r="2" spans="1:7">
      <c r="A2" s="19" t="s">
        <v>12</v>
      </c>
    </row>
    <row r="3" spans="1:7">
      <c r="B3" s="1" t="s">
        <v>17</v>
      </c>
      <c r="C3" s="1" t="s">
        <v>14</v>
      </c>
      <c r="D3" s="1" t="s">
        <v>15</v>
      </c>
      <c r="E3" s="1" t="s">
        <v>16</v>
      </c>
    </row>
    <row r="4" spans="1:7">
      <c r="A4" s="1">
        <v>1948</v>
      </c>
      <c r="B4" s="7">
        <v>15.59793</v>
      </c>
      <c r="C4" s="7">
        <v>33.568890000000003</v>
      </c>
      <c r="D4" s="7">
        <v>13.81565</v>
      </c>
      <c r="E4" s="7">
        <v>20.88618</v>
      </c>
    </row>
    <row r="5" spans="1:7">
      <c r="A5" s="1">
        <v>1949</v>
      </c>
      <c r="B5" s="7">
        <v>15.163</v>
      </c>
      <c r="C5" s="7">
        <v>32.503360000000001</v>
      </c>
      <c r="D5" s="7">
        <v>21.31175</v>
      </c>
      <c r="E5" s="7">
        <v>15.81569</v>
      </c>
      <c r="G5" s="8"/>
    </row>
    <row r="6" spans="1:7">
      <c r="A6" s="1">
        <v>1950</v>
      </c>
      <c r="B6" s="7">
        <v>13.92001</v>
      </c>
      <c r="C6" s="7">
        <v>12.265140000000001</v>
      </c>
      <c r="D6" s="7">
        <v>12.083729999999999</v>
      </c>
      <c r="E6" s="7">
        <v>6.7401109999999997</v>
      </c>
      <c r="G6" s="8"/>
    </row>
    <row r="7" spans="1:7">
      <c r="A7" s="1">
        <v>1951</v>
      </c>
      <c r="B7" s="7">
        <v>18.092079999999999</v>
      </c>
      <c r="C7" s="7">
        <v>28.127859999999998</v>
      </c>
      <c r="D7" s="7">
        <v>14.8811</v>
      </c>
      <c r="E7" s="7">
        <v>19.40579</v>
      </c>
      <c r="G7" s="8"/>
    </row>
    <row r="8" spans="1:7">
      <c r="A8" s="1">
        <v>1952</v>
      </c>
      <c r="B8" s="7">
        <v>11.30392</v>
      </c>
      <c r="C8" s="7">
        <v>8.5608839999999997</v>
      </c>
      <c r="D8" s="7">
        <v>14.49189</v>
      </c>
      <c r="E8" s="7">
        <v>13.66872</v>
      </c>
      <c r="G8" s="8"/>
    </row>
    <row r="9" spans="1:7">
      <c r="A9" s="1">
        <v>1953</v>
      </c>
      <c r="B9" s="7">
        <v>20.083539999999999</v>
      </c>
      <c r="C9" s="7">
        <v>24.780239999999999</v>
      </c>
      <c r="D9" s="7">
        <v>12.024039999999999</v>
      </c>
      <c r="E9" s="7">
        <v>12.640969999999999</v>
      </c>
      <c r="G9" s="8"/>
    </row>
    <row r="10" spans="1:7">
      <c r="A10" s="1">
        <v>1954</v>
      </c>
      <c r="B10" s="7">
        <v>25.638580000000001</v>
      </c>
      <c r="C10" s="7">
        <v>21.062909999999999</v>
      </c>
      <c r="D10" s="7">
        <v>25.421289999999999</v>
      </c>
      <c r="E10" s="7">
        <v>18.049849999999999</v>
      </c>
      <c r="G10" s="8"/>
    </row>
    <row r="11" spans="1:7">
      <c r="A11" s="1">
        <v>1955</v>
      </c>
      <c r="B11" s="7">
        <v>17.233039999999999</v>
      </c>
      <c r="C11" s="7">
        <v>20.427959999999999</v>
      </c>
      <c r="D11" s="7">
        <v>23.246970000000001</v>
      </c>
      <c r="E11" s="7">
        <v>14.013920000000001</v>
      </c>
      <c r="G11" s="8"/>
    </row>
    <row r="12" spans="1:7">
      <c r="A12" s="1">
        <v>1956</v>
      </c>
      <c r="B12" s="7">
        <v>22.79936</v>
      </c>
      <c r="C12" s="7">
        <v>20.777819999999998</v>
      </c>
      <c r="D12" s="7">
        <v>14.100490000000001</v>
      </c>
      <c r="E12" s="7">
        <v>14.73629</v>
      </c>
      <c r="G12" s="8"/>
    </row>
    <row r="13" spans="1:7">
      <c r="A13" s="1">
        <v>1957</v>
      </c>
      <c r="B13" s="7">
        <v>17.243490000000001</v>
      </c>
      <c r="C13" s="7">
        <v>27.166440000000001</v>
      </c>
      <c r="D13" s="7">
        <v>28.387260000000001</v>
      </c>
      <c r="E13" s="7">
        <v>21.681650000000001</v>
      </c>
      <c r="G13" s="8"/>
    </row>
    <row r="14" spans="1:7">
      <c r="A14" s="1">
        <v>1958</v>
      </c>
      <c r="B14" s="7">
        <v>17.40624</v>
      </c>
      <c r="C14" s="7">
        <v>43.832369999999997</v>
      </c>
      <c r="D14" s="7">
        <v>15.26956</v>
      </c>
      <c r="E14" s="7">
        <v>22.36139</v>
      </c>
      <c r="G14" s="8"/>
    </row>
    <row r="15" spans="1:7">
      <c r="A15" s="1">
        <v>1959</v>
      </c>
      <c r="B15" s="7">
        <v>15.454330000000001</v>
      </c>
      <c r="C15" s="7">
        <v>14.980919999999999</v>
      </c>
      <c r="D15" s="7">
        <v>16.486619999999998</v>
      </c>
      <c r="E15" s="7">
        <v>14.90204</v>
      </c>
      <c r="G15" s="8"/>
    </row>
    <row r="16" spans="1:7">
      <c r="A16" s="1">
        <v>1960</v>
      </c>
      <c r="B16" s="7">
        <v>14.1282</v>
      </c>
      <c r="C16" s="7">
        <v>13.32652</v>
      </c>
      <c r="D16" s="7">
        <v>18.4147</v>
      </c>
      <c r="E16" s="7">
        <v>13.328049999999999</v>
      </c>
      <c r="G16" s="8"/>
    </row>
    <row r="17" spans="1:7">
      <c r="A17" s="1">
        <v>1961</v>
      </c>
      <c r="B17" s="7">
        <v>20.422070000000001</v>
      </c>
      <c r="C17" s="7">
        <v>17.422239999999999</v>
      </c>
      <c r="D17" s="7">
        <v>23.056609999999999</v>
      </c>
      <c r="E17" s="7">
        <v>13.940340000000001</v>
      </c>
      <c r="G17" s="8"/>
    </row>
    <row r="18" spans="1:7">
      <c r="A18" s="1">
        <v>1962</v>
      </c>
      <c r="B18" s="7">
        <v>11.975529999999999</v>
      </c>
      <c r="C18" s="7">
        <v>16.691990000000001</v>
      </c>
      <c r="D18" s="7">
        <v>16.662099999999999</v>
      </c>
      <c r="E18" s="7">
        <v>16.348469999999999</v>
      </c>
      <c r="G18" s="8"/>
    </row>
    <row r="19" spans="1:7">
      <c r="A19" s="1">
        <v>1963</v>
      </c>
      <c r="B19" s="7">
        <v>7.2537969999999996</v>
      </c>
      <c r="C19" s="7">
        <v>20.32873</v>
      </c>
      <c r="D19" s="7">
        <v>6.6363899999999996</v>
      </c>
      <c r="E19" s="7">
        <v>7.4079519999999999</v>
      </c>
      <c r="G19" s="8"/>
    </row>
    <row r="20" spans="1:7">
      <c r="A20" s="1">
        <v>1964</v>
      </c>
      <c r="B20" s="7">
        <v>14.97794</v>
      </c>
      <c r="C20" s="7">
        <v>21.042210000000001</v>
      </c>
      <c r="D20" s="7">
        <v>7.8933109999999997</v>
      </c>
      <c r="E20" s="7">
        <v>9.2842540000000007</v>
      </c>
      <c r="G20" s="8"/>
    </row>
    <row r="21" spans="1:7">
      <c r="A21" s="1">
        <v>1965</v>
      </c>
      <c r="B21" s="7">
        <v>7.7669259999999998</v>
      </c>
      <c r="C21" s="7">
        <v>8.5329440000000005</v>
      </c>
      <c r="D21" s="7">
        <v>9.3430560000000007</v>
      </c>
      <c r="E21" s="7">
        <v>7.0124959999999996</v>
      </c>
      <c r="G21" s="8"/>
    </row>
    <row r="22" spans="1:7">
      <c r="A22" s="1">
        <v>1966</v>
      </c>
      <c r="B22" s="7">
        <v>13.215120000000001</v>
      </c>
      <c r="C22" s="7">
        <v>10.280519999999999</v>
      </c>
      <c r="D22" s="7">
        <v>5.7709900000000003</v>
      </c>
      <c r="E22" s="7">
        <v>10.16296</v>
      </c>
      <c r="G22" s="8"/>
    </row>
    <row r="23" spans="1:7">
      <c r="A23" s="1">
        <v>1967</v>
      </c>
      <c r="B23" s="7">
        <v>9.6148399999999992</v>
      </c>
      <c r="C23" s="7">
        <v>21.385539999999999</v>
      </c>
      <c r="D23" s="7">
        <v>11.50845</v>
      </c>
      <c r="E23" s="7">
        <v>9.8217320000000008</v>
      </c>
      <c r="G23" s="8"/>
    </row>
    <row r="24" spans="1:7">
      <c r="A24" s="1">
        <v>1968</v>
      </c>
      <c r="B24" s="7">
        <v>14.42116</v>
      </c>
      <c r="C24" s="7">
        <v>16.293579999999999</v>
      </c>
      <c r="D24" s="7">
        <v>14.35877</v>
      </c>
      <c r="E24" s="7">
        <v>11.28562</v>
      </c>
      <c r="G24" s="8"/>
    </row>
    <row r="25" spans="1:7">
      <c r="A25" s="1">
        <v>1969</v>
      </c>
      <c r="B25" s="7">
        <v>10.96987</v>
      </c>
      <c r="C25" s="7">
        <v>24.32376</v>
      </c>
      <c r="D25" s="7">
        <v>15.80198</v>
      </c>
      <c r="E25" s="7">
        <v>11.171530000000001</v>
      </c>
      <c r="G25" s="8"/>
    </row>
    <row r="26" spans="1:7">
      <c r="A26" s="1">
        <v>1970</v>
      </c>
      <c r="B26" s="7">
        <v>9.0805030000000002</v>
      </c>
      <c r="C26" s="7">
        <v>11.737690000000001</v>
      </c>
      <c r="D26" s="7">
        <v>13.67079</v>
      </c>
      <c r="E26" s="7">
        <v>10.05766</v>
      </c>
      <c r="G26" s="8"/>
    </row>
    <row r="27" spans="1:7">
      <c r="A27" s="1">
        <v>1971</v>
      </c>
      <c r="B27" s="7">
        <v>12.84592</v>
      </c>
      <c r="C27" s="7">
        <v>12.34897</v>
      </c>
      <c r="D27" s="7">
        <v>10.311059999999999</v>
      </c>
      <c r="E27" s="7">
        <v>10.60665</v>
      </c>
      <c r="G27" s="8"/>
    </row>
    <row r="28" spans="1:7">
      <c r="A28" s="1">
        <v>1972</v>
      </c>
      <c r="B28" s="7">
        <v>14.07691</v>
      </c>
      <c r="C28" s="7">
        <v>28.71612</v>
      </c>
      <c r="D28" s="7">
        <v>12.67774</v>
      </c>
      <c r="E28" s="7">
        <v>13.23818</v>
      </c>
      <c r="G28" s="8"/>
    </row>
    <row r="29" spans="1:7">
      <c r="A29" s="1">
        <v>1973</v>
      </c>
      <c r="B29" s="7">
        <v>18.67831</v>
      </c>
      <c r="C29" s="7">
        <v>23.499400000000001</v>
      </c>
      <c r="D29" s="7">
        <v>12.97495</v>
      </c>
      <c r="E29" s="7">
        <v>12.94739</v>
      </c>
      <c r="G29" s="8"/>
    </row>
    <row r="30" spans="1:7">
      <c r="A30" s="1">
        <v>1974</v>
      </c>
      <c r="B30" s="7">
        <v>12.72592</v>
      </c>
      <c r="C30" s="7">
        <v>16.912600000000001</v>
      </c>
      <c r="D30" s="7">
        <v>18.531569999999999</v>
      </c>
      <c r="E30" s="7">
        <v>14.110609999999999</v>
      </c>
      <c r="G30" s="8"/>
    </row>
    <row r="31" spans="1:7">
      <c r="A31" s="1">
        <v>1975</v>
      </c>
      <c r="B31" s="7">
        <v>19.46819</v>
      </c>
      <c r="C31" s="7">
        <v>12.54311</v>
      </c>
      <c r="D31" s="7">
        <v>12.353680000000001</v>
      </c>
      <c r="E31" s="7">
        <v>16.560739999999999</v>
      </c>
      <c r="G31" s="8"/>
    </row>
    <row r="32" spans="1:7">
      <c r="A32" s="1">
        <v>1976</v>
      </c>
      <c r="B32" s="7">
        <v>18.716519999999999</v>
      </c>
      <c r="C32" s="7">
        <v>20.060770000000002</v>
      </c>
      <c r="D32" s="7">
        <v>9.31874</v>
      </c>
      <c r="E32" s="7">
        <v>12.593590000000001</v>
      </c>
      <c r="G32" s="8"/>
    </row>
    <row r="33" spans="1:8">
      <c r="A33" s="1">
        <v>1977</v>
      </c>
      <c r="B33" s="7">
        <v>7.728707</v>
      </c>
      <c r="C33" s="7">
        <v>7.4788119999999996</v>
      </c>
      <c r="D33" s="7">
        <v>23.479230000000001</v>
      </c>
      <c r="E33" s="7">
        <v>13.679880000000001</v>
      </c>
      <c r="G33" s="8"/>
    </row>
    <row r="34" spans="1:8">
      <c r="A34" s="1">
        <v>1978</v>
      </c>
      <c r="B34" s="7">
        <v>20.71172</v>
      </c>
      <c r="C34" s="7">
        <v>13.926629999999999</v>
      </c>
      <c r="D34" s="7">
        <v>16.112279999999998</v>
      </c>
      <c r="E34" s="7">
        <v>13.748889999999999</v>
      </c>
      <c r="G34" s="8"/>
    </row>
    <row r="35" spans="1:8">
      <c r="A35" s="1">
        <v>1979</v>
      </c>
      <c r="B35" s="7">
        <v>17.943370000000002</v>
      </c>
      <c r="C35" s="7">
        <v>19.192209999999999</v>
      </c>
      <c r="D35" s="7">
        <v>29.6629</v>
      </c>
      <c r="E35" s="7">
        <v>18.578959999999999</v>
      </c>
      <c r="G35" s="8"/>
    </row>
    <row r="36" spans="1:8">
      <c r="A36" s="1">
        <v>1980</v>
      </c>
      <c r="B36" s="7">
        <v>23.107679999999998</v>
      </c>
      <c r="C36" s="7">
        <v>3.1377809999999999</v>
      </c>
      <c r="D36" s="7">
        <v>24.602460000000001</v>
      </c>
      <c r="E36" s="7">
        <v>18.70515</v>
      </c>
      <c r="G36" s="8"/>
    </row>
    <row r="37" spans="1:8">
      <c r="A37" s="1">
        <v>1981</v>
      </c>
      <c r="B37" s="7">
        <v>15.61515</v>
      </c>
      <c r="C37" s="7">
        <v>13.43873</v>
      </c>
      <c r="D37" s="7">
        <v>22.414529999999999</v>
      </c>
      <c r="E37" s="7">
        <v>15.22134</v>
      </c>
      <c r="G37" s="8"/>
      <c r="H37" s="10"/>
    </row>
    <row r="38" spans="1:8">
      <c r="A38" s="1">
        <v>1982</v>
      </c>
      <c r="B38" s="7">
        <v>13.873889999999999</v>
      </c>
      <c r="C38" s="7">
        <v>19.8141</v>
      </c>
      <c r="D38" s="7">
        <v>15.458909999999999</v>
      </c>
      <c r="E38" s="7">
        <v>12.400880000000001</v>
      </c>
      <c r="G38" s="8"/>
      <c r="H38" s="10"/>
    </row>
    <row r="39" spans="1:8">
      <c r="A39" s="1">
        <v>1983</v>
      </c>
      <c r="B39" s="7">
        <v>3.0363039999999999</v>
      </c>
      <c r="C39" s="7">
        <v>20.952220000000001</v>
      </c>
      <c r="D39" s="7">
        <v>13.39039</v>
      </c>
      <c r="E39" s="7">
        <v>7.423851</v>
      </c>
      <c r="G39" s="8"/>
      <c r="H39" s="10"/>
    </row>
    <row r="40" spans="1:8">
      <c r="A40" s="1">
        <v>1984</v>
      </c>
      <c r="B40" s="7">
        <v>6.573887</v>
      </c>
      <c r="C40" s="7">
        <v>16.314830000000001</v>
      </c>
      <c r="D40" s="7">
        <v>6.5328160000000004</v>
      </c>
      <c r="E40" s="7">
        <v>7.7153489999999998</v>
      </c>
      <c r="G40" s="8"/>
      <c r="H40" s="10"/>
    </row>
    <row r="41" spans="1:8">
      <c r="A41" s="1">
        <v>1985</v>
      </c>
      <c r="B41" s="7">
        <v>11.14148</v>
      </c>
      <c r="C41" s="7">
        <v>8.2570440000000005</v>
      </c>
      <c r="D41" s="7">
        <v>18.19877</v>
      </c>
      <c r="E41" s="7">
        <v>22.07705</v>
      </c>
      <c r="G41" s="8"/>
      <c r="H41" s="10"/>
    </row>
    <row r="42" spans="1:8">
      <c r="A42" s="1">
        <v>1986</v>
      </c>
      <c r="B42" s="7">
        <v>12.558260000000001</v>
      </c>
      <c r="C42" s="7">
        <v>18.436620000000001</v>
      </c>
      <c r="D42" s="7">
        <v>8.0289400000000004</v>
      </c>
      <c r="E42" s="7">
        <v>11.3027</v>
      </c>
      <c r="G42" s="8"/>
      <c r="H42" s="10"/>
    </row>
    <row r="43" spans="1:8">
      <c r="A43" s="1">
        <v>1987</v>
      </c>
      <c r="B43" s="7">
        <v>12.13358</v>
      </c>
      <c r="C43" s="7">
        <v>0</v>
      </c>
      <c r="D43" s="7">
        <v>11.88369</v>
      </c>
      <c r="E43" s="7">
        <v>16.123950000000001</v>
      </c>
      <c r="G43" s="8"/>
      <c r="H43" s="10"/>
    </row>
    <row r="44" spans="1:8">
      <c r="A44" s="1">
        <v>1988</v>
      </c>
      <c r="B44" s="7">
        <v>7.224602</v>
      </c>
      <c r="C44" s="7">
        <v>15.037570000000001</v>
      </c>
      <c r="D44" s="7">
        <v>17.612259999999999</v>
      </c>
      <c r="E44" s="7">
        <v>11.78989</v>
      </c>
      <c r="G44" s="8"/>
      <c r="H44" s="10"/>
    </row>
    <row r="45" spans="1:8">
      <c r="A45" s="1">
        <v>1989</v>
      </c>
      <c r="B45" s="7">
        <v>13.619899999999999</v>
      </c>
      <c r="C45" s="7">
        <v>22.195519999999998</v>
      </c>
      <c r="D45" s="7">
        <v>24.951329999999999</v>
      </c>
      <c r="E45" s="7">
        <v>13.111079999999999</v>
      </c>
      <c r="G45" s="8"/>
      <c r="H45" s="10"/>
    </row>
    <row r="46" spans="1:8">
      <c r="A46" s="1">
        <v>1990</v>
      </c>
      <c r="B46" s="7">
        <v>12.582079999999999</v>
      </c>
      <c r="C46" s="7">
        <v>37.647320000000001</v>
      </c>
      <c r="D46" s="7">
        <v>12.67421</v>
      </c>
      <c r="E46" s="7">
        <v>15.54846</v>
      </c>
      <c r="G46" s="8"/>
      <c r="H46" s="10"/>
    </row>
    <row r="47" spans="1:8">
      <c r="A47" s="1">
        <v>1991</v>
      </c>
      <c r="B47" s="7">
        <v>10.11777</v>
      </c>
      <c r="C47" s="7">
        <v>24.54766</v>
      </c>
      <c r="D47" s="7">
        <v>10.976100000000001</v>
      </c>
      <c r="E47" s="7">
        <v>14.400370000000001</v>
      </c>
      <c r="G47" s="8"/>
      <c r="H47" s="10"/>
    </row>
    <row r="48" spans="1:8">
      <c r="A48" s="1">
        <v>1992</v>
      </c>
      <c r="B48" s="7">
        <v>17.41057</v>
      </c>
      <c r="C48" s="7">
        <v>34.141689999999997</v>
      </c>
      <c r="D48" s="7">
        <v>19.77495</v>
      </c>
      <c r="E48" s="7">
        <v>15.432090000000001</v>
      </c>
      <c r="G48" s="8"/>
      <c r="H48" s="10"/>
    </row>
    <row r="49" spans="1:8">
      <c r="A49" s="1">
        <v>1993</v>
      </c>
      <c r="B49" s="7">
        <v>14.316140000000001</v>
      </c>
      <c r="C49" s="7">
        <v>11.66398</v>
      </c>
      <c r="D49" s="7">
        <v>13.30137</v>
      </c>
      <c r="E49" s="7">
        <v>13.133179999999999</v>
      </c>
      <c r="G49" s="8"/>
      <c r="H49" s="10"/>
    </row>
    <row r="50" spans="1:8">
      <c r="A50" s="1">
        <v>1994</v>
      </c>
      <c r="B50" s="7">
        <v>17.54344</v>
      </c>
      <c r="C50" s="7">
        <v>17.192409999999999</v>
      </c>
      <c r="D50" s="7">
        <v>20.2788</v>
      </c>
      <c r="E50" s="7">
        <v>12.38036</v>
      </c>
      <c r="G50" s="8"/>
      <c r="H50" s="10"/>
    </row>
    <row r="51" spans="1:8">
      <c r="A51" s="1">
        <v>1995</v>
      </c>
      <c r="B51" s="7">
        <v>10.201499999999999</v>
      </c>
      <c r="C51" s="7">
        <v>22.24503</v>
      </c>
      <c r="D51" s="7">
        <v>14.439590000000001</v>
      </c>
      <c r="E51" s="7">
        <v>15.4779</v>
      </c>
      <c r="G51" s="8"/>
      <c r="H51" s="10"/>
    </row>
    <row r="52" spans="1:8">
      <c r="A52" s="1">
        <v>1996</v>
      </c>
      <c r="B52" s="7">
        <v>19.191600000000001</v>
      </c>
      <c r="C52" s="7">
        <v>31.510459999999998</v>
      </c>
      <c r="D52" s="7">
        <v>25.912050000000001</v>
      </c>
      <c r="E52" s="7">
        <v>25.691680000000002</v>
      </c>
      <c r="G52" s="8"/>
      <c r="H52" s="10"/>
    </row>
    <row r="53" spans="1:8">
      <c r="A53" s="1">
        <v>1997</v>
      </c>
      <c r="B53" s="7">
        <v>23.062380000000001</v>
      </c>
      <c r="C53" s="7">
        <v>31.140059999999998</v>
      </c>
      <c r="D53" s="7">
        <v>18.902159999999999</v>
      </c>
      <c r="E53" s="7">
        <v>20.703769999999999</v>
      </c>
      <c r="G53" s="8"/>
      <c r="H53" s="10"/>
    </row>
    <row r="54" spans="1:8">
      <c r="A54" s="1">
        <v>1998</v>
      </c>
      <c r="B54" s="7">
        <v>11.800979999999999</v>
      </c>
      <c r="C54" s="7">
        <v>20.05734</v>
      </c>
      <c r="D54" s="7">
        <v>8.5937839999999994</v>
      </c>
      <c r="E54" s="7">
        <v>14.04411</v>
      </c>
      <c r="G54" s="8"/>
      <c r="H54" s="10"/>
    </row>
    <row r="55" spans="1:8">
      <c r="A55" s="1">
        <v>1999</v>
      </c>
      <c r="B55" s="7">
        <v>15.973800000000001</v>
      </c>
      <c r="C55" s="7">
        <v>29.058</v>
      </c>
      <c r="D55" s="7">
        <v>19.979659999999999</v>
      </c>
      <c r="E55" s="7">
        <v>18.6084</v>
      </c>
      <c r="G55" s="8"/>
      <c r="H55" s="10"/>
    </row>
    <row r="56" spans="1:8">
      <c r="A56" s="1">
        <v>2000</v>
      </c>
      <c r="B56" s="7">
        <v>28.5473</v>
      </c>
      <c r="C56" s="7">
        <v>29.910240000000002</v>
      </c>
      <c r="D56" s="7">
        <v>27.977650000000001</v>
      </c>
      <c r="E56" s="7">
        <v>21.866669999999999</v>
      </c>
      <c r="G56" s="8"/>
      <c r="H56" s="10"/>
    </row>
    <row r="57" spans="1:8">
      <c r="A57" s="1">
        <v>2001</v>
      </c>
      <c r="B57" s="7">
        <v>9.1828040000000009</v>
      </c>
      <c r="C57" s="7">
        <v>22.977429999999998</v>
      </c>
      <c r="D57" s="7">
        <v>19.443470000000001</v>
      </c>
      <c r="E57" s="7">
        <v>18.212420000000002</v>
      </c>
      <c r="G57" s="8"/>
      <c r="H57" s="10"/>
    </row>
    <row r="58" spans="1:8">
      <c r="A58" s="1">
        <v>2002</v>
      </c>
      <c r="B58" s="7">
        <v>29.27121</v>
      </c>
      <c r="C58" s="7">
        <v>39.396990000000002</v>
      </c>
      <c r="D58" s="7">
        <v>28.230609999999999</v>
      </c>
      <c r="E58" s="7">
        <v>29.850560000000002</v>
      </c>
      <c r="G58" s="8"/>
      <c r="H58" s="10"/>
    </row>
    <row r="59" spans="1:8">
      <c r="A59" s="1">
        <v>2003</v>
      </c>
      <c r="B59" s="7">
        <v>24.214580000000002</v>
      </c>
      <c r="C59" s="7">
        <v>38.32253</v>
      </c>
      <c r="D59" s="7">
        <v>29.931650000000001</v>
      </c>
      <c r="E59" s="7">
        <v>22.963519999999999</v>
      </c>
      <c r="G59" s="8"/>
      <c r="H59" s="10"/>
    </row>
    <row r="60" spans="1:8">
      <c r="A60" s="1">
        <v>2004</v>
      </c>
      <c r="B60" s="7">
        <v>24.179569999999998</v>
      </c>
      <c r="C60" s="7">
        <v>34.955379999999998</v>
      </c>
      <c r="D60" s="7">
        <v>16.84853</v>
      </c>
      <c r="E60" s="7">
        <v>29.62311</v>
      </c>
      <c r="G60" s="8"/>
      <c r="H60" s="10"/>
    </row>
    <row r="61" spans="1:8">
      <c r="A61" s="1">
        <v>2005</v>
      </c>
      <c r="B61" s="7">
        <v>25.46115</v>
      </c>
      <c r="C61" s="7">
        <v>28.714179999999999</v>
      </c>
      <c r="D61" s="7">
        <v>19.279140000000002</v>
      </c>
      <c r="E61" s="7">
        <v>24.816089999999999</v>
      </c>
      <c r="G61" s="8"/>
      <c r="H61" s="10"/>
    </row>
    <row r="62" spans="1:8">
      <c r="A62" s="1">
        <v>2006</v>
      </c>
      <c r="B62" s="7">
        <v>19.589970000000001</v>
      </c>
      <c r="C62" s="7">
        <v>31.741679999999999</v>
      </c>
      <c r="D62" s="7">
        <v>11.12771</v>
      </c>
      <c r="E62" s="7">
        <v>27.832470000000001</v>
      </c>
      <c r="G62" s="8"/>
      <c r="H62" s="10"/>
    </row>
    <row r="63" spans="1:8">
      <c r="A63" s="1">
        <v>2007</v>
      </c>
      <c r="B63" s="7">
        <v>21.419589999999999</v>
      </c>
      <c r="C63" s="7">
        <v>33.20729</v>
      </c>
      <c r="D63" s="7">
        <v>13.20101</v>
      </c>
      <c r="E63" s="7">
        <v>20.390450000000001</v>
      </c>
      <c r="G63" s="8"/>
      <c r="H63" s="10"/>
    </row>
    <row r="64" spans="1:8">
      <c r="A64" s="1">
        <v>2008</v>
      </c>
      <c r="B64" s="7">
        <v>22.620740000000001</v>
      </c>
      <c r="C64" s="7">
        <v>21.153020000000001</v>
      </c>
      <c r="D64" s="7">
        <v>27.54917</v>
      </c>
      <c r="E64" s="7">
        <v>18.786239999999999</v>
      </c>
      <c r="G64" s="8"/>
      <c r="H64" s="10"/>
    </row>
    <row r="65" spans="1:8">
      <c r="A65" s="1">
        <v>2009</v>
      </c>
      <c r="B65" s="7">
        <v>23.3216</v>
      </c>
      <c r="C65" s="7">
        <v>35.061079999999997</v>
      </c>
      <c r="D65" s="7">
        <v>32.288780000000003</v>
      </c>
      <c r="E65" s="7">
        <v>23.584140000000001</v>
      </c>
      <c r="G65" s="8"/>
      <c r="H65" s="10"/>
    </row>
    <row r="66" spans="1:8">
      <c r="A66" s="1">
        <v>2010</v>
      </c>
      <c r="B66" s="7">
        <v>26.47053</v>
      </c>
      <c r="C66" s="7">
        <v>12.732889999999999</v>
      </c>
      <c r="D66" s="7">
        <v>29.399270000000001</v>
      </c>
      <c r="E66" s="7">
        <v>29.941680000000002</v>
      </c>
      <c r="G66" s="8"/>
      <c r="H66" s="10"/>
    </row>
    <row r="67" spans="1:8">
      <c r="A67" s="1">
        <v>2011</v>
      </c>
      <c r="B67" s="7">
        <v>19.43253</v>
      </c>
      <c r="C67" s="7">
        <v>28.929950000000002</v>
      </c>
      <c r="D67" s="7">
        <v>10.817740000000001</v>
      </c>
      <c r="E67" s="7">
        <v>22.794139999999999</v>
      </c>
      <c r="G67" s="8"/>
      <c r="H67" s="10"/>
    </row>
    <row r="68" spans="1:8">
      <c r="A68" s="1">
        <v>2012</v>
      </c>
      <c r="B68" s="7">
        <v>32.198340000000002</v>
      </c>
      <c r="C68" s="7">
        <v>20.132280000000002</v>
      </c>
      <c r="D68" s="7">
        <v>21.38635</v>
      </c>
      <c r="E68" s="7">
        <v>25.5092</v>
      </c>
      <c r="G68" s="8"/>
      <c r="H68" s="10"/>
    </row>
    <row r="69" spans="1:8">
      <c r="A69" s="1">
        <v>2013</v>
      </c>
      <c r="B69" s="7">
        <v>31.396339999999999</v>
      </c>
      <c r="C69" s="7">
        <v>24.05378</v>
      </c>
      <c r="D69" s="7">
        <v>24.98433</v>
      </c>
      <c r="E69" s="7">
        <v>24.182980000000001</v>
      </c>
      <c r="G69" s="8"/>
      <c r="H69" s="10"/>
    </row>
    <row r="70" spans="1:8">
      <c r="A70" s="1">
        <v>2014</v>
      </c>
      <c r="B70" s="7">
        <v>25.992000000000001</v>
      </c>
      <c r="C70" s="7">
        <v>20</v>
      </c>
      <c r="D70" s="7">
        <v>20</v>
      </c>
      <c r="E70" s="7">
        <v>22.453869999999998</v>
      </c>
      <c r="G70" s="8"/>
      <c r="H70" s="10"/>
    </row>
    <row r="71" spans="1:8">
      <c r="A71" s="1">
        <v>2015</v>
      </c>
      <c r="B71" s="7">
        <v>6</v>
      </c>
      <c r="C71" s="7">
        <v>41.14875</v>
      </c>
      <c r="D71" s="7">
        <v>25.604600000000001</v>
      </c>
      <c r="E71" s="7">
        <v>30.447990000000001</v>
      </c>
      <c r="G71" s="8"/>
    </row>
    <row r="72" spans="1:8">
      <c r="A72" s="1">
        <v>2016</v>
      </c>
      <c r="B72" s="7">
        <v>11.24779</v>
      </c>
      <c r="C72" s="7">
        <v>31.452970000000001</v>
      </c>
      <c r="D72" s="7">
        <v>27.019590000000001</v>
      </c>
      <c r="E72" s="7">
        <v>20.199179999999998</v>
      </c>
      <c r="G72" s="8"/>
      <c r="H72" s="10"/>
    </row>
    <row r="73" spans="1:8">
      <c r="A73" s="1">
        <v>2017</v>
      </c>
      <c r="B73" s="7">
        <v>24.359909999999999</v>
      </c>
      <c r="C73" s="7">
        <v>40.706440000000001</v>
      </c>
      <c r="D73" s="7">
        <v>25.96331</v>
      </c>
      <c r="E73" s="7">
        <v>23.94875</v>
      </c>
      <c r="G73" s="8"/>
      <c r="H73" s="10"/>
    </row>
    <row r="74" spans="1:8">
      <c r="A74" s="1">
        <v>2018</v>
      </c>
      <c r="B74" s="7">
        <v>22.761489999999998</v>
      </c>
      <c r="C74" s="7">
        <v>22.74737</v>
      </c>
      <c r="D74" s="7">
        <v>21.94211</v>
      </c>
      <c r="E74" s="7">
        <v>24.012689999999999</v>
      </c>
      <c r="G74" s="8"/>
      <c r="H74" s="10"/>
    </row>
    <row r="75" spans="1:8">
      <c r="A75" s="1">
        <v>2019</v>
      </c>
      <c r="B75" s="7">
        <v>32.153289999999998</v>
      </c>
      <c r="C75" s="7">
        <v>27.817920000000001</v>
      </c>
      <c r="D75" s="7">
        <v>31.168659999999999</v>
      </c>
      <c r="E75" s="7">
        <v>33.39716</v>
      </c>
      <c r="G75" s="8"/>
      <c r="H7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R Model (1981-2015)</vt:lpstr>
      <vt:lpstr>R reconstruction (1680-2019)</vt:lpstr>
      <vt:lpstr>P fraction NCEP (1948-2019)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zareno</dc:creator>
  <cp:lastModifiedBy>Fredrik</cp:lastModifiedBy>
  <dcterms:created xsi:type="dcterms:W3CDTF">2020-01-11T06:05:39Z</dcterms:created>
  <dcterms:modified xsi:type="dcterms:W3CDTF">2020-10-06T22:25:02Z</dcterms:modified>
</cp:coreProperties>
</file>